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bwilson\Documents\Manuscripts\Reliability of MX3\PLoS One\Revision 1\"/>
    </mc:Choice>
  </mc:AlternateContent>
  <xr:revisionPtr revIDLastSave="0" documentId="13_ncr:1_{80B2AF3B-F3EC-400B-9FD5-CEC8AA2C2A8F}" xr6:coauthVersionLast="47" xr6:coauthVersionMax="47" xr10:uidLastSave="{00000000-0000-0000-0000-000000000000}"/>
  <bookViews>
    <workbookView xWindow="-110" yWindow="-110" windowWidth="19420" windowHeight="10300" xr2:uid="{F78CFC12-6D3A-4CAE-BBB2-1BEB213E6D1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L3" i="1"/>
  <c r="R3" i="1" s="1"/>
  <c r="L4" i="1"/>
  <c r="P4" i="1" s="1"/>
  <c r="L5" i="1"/>
  <c r="P5" i="1" s="1"/>
  <c r="L6" i="1"/>
  <c r="P6" i="1" s="1"/>
  <c r="L7" i="1"/>
  <c r="P7" i="1" s="1"/>
  <c r="L8" i="1"/>
  <c r="P8" i="1" s="1"/>
  <c r="L9" i="1"/>
  <c r="P9" i="1" s="1"/>
  <c r="L10" i="1"/>
  <c r="P10" i="1" s="1"/>
  <c r="L11" i="1"/>
  <c r="P11" i="1" s="1"/>
  <c r="L12" i="1"/>
  <c r="R12" i="1" s="1"/>
  <c r="L13" i="1"/>
  <c r="R13" i="1" s="1"/>
  <c r="L14" i="1"/>
  <c r="R14" i="1" s="1"/>
  <c r="L15" i="1"/>
  <c r="R15" i="1" s="1"/>
  <c r="L16" i="1"/>
  <c r="R16" i="1" s="1"/>
  <c r="L17" i="1"/>
  <c r="R17" i="1" s="1"/>
  <c r="L18" i="1"/>
  <c r="R18" i="1" s="1"/>
  <c r="L19" i="1"/>
  <c r="R19" i="1" s="1"/>
  <c r="L20" i="1"/>
  <c r="P20" i="1" s="1"/>
  <c r="L21" i="1"/>
  <c r="R21" i="1" s="1"/>
  <c r="L22" i="1"/>
  <c r="P22" i="1" s="1"/>
  <c r="L23" i="1"/>
  <c r="R23" i="1" s="1"/>
  <c r="L24" i="1"/>
  <c r="R24" i="1" s="1"/>
  <c r="L25" i="1"/>
  <c r="R25" i="1" s="1"/>
  <c r="L26" i="1"/>
  <c r="P26" i="1" s="1"/>
  <c r="L27" i="1"/>
  <c r="P27" i="1" s="1"/>
  <c r="L28" i="1"/>
  <c r="R28" i="1" s="1"/>
  <c r="L29" i="1"/>
  <c r="R29" i="1" s="1"/>
  <c r="L30" i="1"/>
  <c r="R30" i="1" s="1"/>
  <c r="L31" i="1"/>
  <c r="R31" i="1" s="1"/>
  <c r="L32" i="1"/>
  <c r="P32" i="1" s="1"/>
  <c r="L33" i="1"/>
  <c r="R33" i="1" s="1"/>
  <c r="L34" i="1"/>
  <c r="R34" i="1" s="1"/>
  <c r="L35" i="1"/>
  <c r="R35" i="1" s="1"/>
  <c r="L36" i="1"/>
  <c r="R36" i="1" s="1"/>
  <c r="L37" i="1"/>
  <c r="R37" i="1" s="1"/>
  <c r="L38" i="1"/>
  <c r="P38" i="1" s="1"/>
  <c r="L39" i="1"/>
  <c r="R39" i="1" s="1"/>
  <c r="L40" i="1"/>
  <c r="P40" i="1" s="1"/>
  <c r="L41" i="1"/>
  <c r="R41" i="1" s="1"/>
  <c r="L42" i="1"/>
  <c r="P42" i="1" s="1"/>
  <c r="L43" i="1"/>
  <c r="P43" i="1" s="1"/>
  <c r="L44" i="1"/>
  <c r="R44" i="1" s="1"/>
  <c r="L45" i="1"/>
  <c r="R45" i="1" s="1"/>
  <c r="L46" i="1"/>
  <c r="R46" i="1" s="1"/>
  <c r="L47" i="1"/>
  <c r="R47" i="1" s="1"/>
  <c r="L48" i="1"/>
  <c r="P48" i="1" s="1"/>
  <c r="L49" i="1"/>
  <c r="R49" i="1" s="1"/>
  <c r="L50" i="1"/>
  <c r="R50" i="1" s="1"/>
  <c r="L51" i="1"/>
  <c r="R51" i="1" s="1"/>
  <c r="L52" i="1"/>
  <c r="P52" i="1" s="1"/>
  <c r="L53" i="1"/>
  <c r="R53" i="1" s="1"/>
  <c r="L54" i="1"/>
  <c r="P54" i="1" s="1"/>
  <c r="L55" i="1"/>
  <c r="R55" i="1" s="1"/>
  <c r="L56" i="1"/>
  <c r="R56" i="1" s="1"/>
  <c r="L57" i="1"/>
  <c r="R57" i="1" s="1"/>
  <c r="L58" i="1"/>
  <c r="P58" i="1" s="1"/>
  <c r="L59" i="1"/>
  <c r="P59" i="1" s="1"/>
  <c r="L60" i="1"/>
  <c r="R60" i="1" s="1"/>
  <c r="L61" i="1"/>
  <c r="R61" i="1" s="1"/>
  <c r="L62" i="1"/>
  <c r="R62" i="1" s="1"/>
  <c r="L63" i="1"/>
  <c r="R63" i="1" s="1"/>
  <c r="L64" i="1"/>
  <c r="P64" i="1" s="1"/>
  <c r="L65" i="1"/>
  <c r="R65" i="1" s="1"/>
  <c r="L66" i="1"/>
  <c r="R66" i="1" s="1"/>
  <c r="L67" i="1"/>
  <c r="R67" i="1" s="1"/>
  <c r="L68" i="1"/>
  <c r="R68" i="1" s="1"/>
  <c r="L69" i="1"/>
  <c r="P69" i="1" s="1"/>
  <c r="L70" i="1"/>
  <c r="P70" i="1" s="1"/>
  <c r="L71" i="1"/>
  <c r="R71" i="1" s="1"/>
  <c r="L72" i="1"/>
  <c r="R72" i="1" s="1"/>
  <c r="L73" i="1"/>
  <c r="R73" i="1" s="1"/>
  <c r="L74" i="1"/>
  <c r="P74" i="1" s="1"/>
  <c r="L75" i="1"/>
  <c r="P75" i="1" s="1"/>
  <c r="L76" i="1"/>
  <c r="R76" i="1" s="1"/>
  <c r="I2" i="1"/>
  <c r="L2" i="1"/>
  <c r="P2" i="1" s="1"/>
  <c r="R32" i="1" l="1"/>
  <c r="R5" i="1"/>
  <c r="R4" i="1"/>
  <c r="P68" i="1"/>
  <c r="R20" i="1"/>
  <c r="P33" i="1"/>
  <c r="R9" i="1"/>
  <c r="R7" i="1"/>
  <c r="P3" i="1"/>
  <c r="R10" i="1"/>
  <c r="R8" i="1"/>
  <c r="R6" i="1"/>
  <c r="P67" i="1"/>
  <c r="P35" i="1"/>
  <c r="R69" i="1"/>
  <c r="P37" i="1"/>
  <c r="R70" i="1"/>
  <c r="P39" i="1"/>
  <c r="R64" i="1"/>
  <c r="P36" i="1"/>
  <c r="R52" i="1"/>
  <c r="R48" i="1"/>
  <c r="P25" i="1"/>
  <c r="P57" i="1"/>
  <c r="P23" i="1"/>
  <c r="P21" i="1"/>
  <c r="P56" i="1"/>
  <c r="P19" i="1"/>
  <c r="P55" i="1"/>
  <c r="R40" i="1"/>
  <c r="P53" i="1"/>
  <c r="R22" i="1"/>
  <c r="P24" i="1"/>
  <c r="R38" i="1"/>
  <c r="P51" i="1"/>
  <c r="R59" i="1"/>
  <c r="R58" i="1"/>
  <c r="R27" i="1"/>
  <c r="P50" i="1"/>
  <c r="R26" i="1"/>
  <c r="P73" i="1"/>
  <c r="P49" i="1"/>
  <c r="P72" i="1"/>
  <c r="P18" i="1"/>
  <c r="R54" i="1"/>
  <c r="P71" i="1"/>
  <c r="P41" i="1"/>
  <c r="P17" i="1"/>
  <c r="P16" i="1"/>
  <c r="R75" i="1"/>
  <c r="R74" i="1"/>
  <c r="R43" i="1"/>
  <c r="P66" i="1"/>
  <c r="R42" i="1"/>
  <c r="P65" i="1"/>
  <c r="R11" i="1"/>
  <c r="P34" i="1"/>
  <c r="P62" i="1"/>
  <c r="P30" i="1"/>
  <c r="P76" i="1"/>
  <c r="P60" i="1"/>
  <c r="P44" i="1"/>
  <c r="P28" i="1"/>
  <c r="P12" i="1"/>
  <c r="P47" i="1"/>
  <c r="P14" i="1"/>
  <c r="P29" i="1"/>
  <c r="P63" i="1"/>
  <c r="P31" i="1"/>
  <c r="P15" i="1"/>
  <c r="P46" i="1"/>
  <c r="P61" i="1"/>
  <c r="P45" i="1"/>
  <c r="P13" i="1"/>
  <c r="R2" i="1"/>
  <c r="J76" i="1" l="1"/>
  <c r="I76" i="1"/>
</calcChain>
</file>

<file path=xl/sharedStrings.xml><?xml version="1.0" encoding="utf-8"?>
<sst xmlns="http://schemas.openxmlformats.org/spreadsheetml/2006/main" count="169" uniqueCount="31">
  <si>
    <t xml:space="preserve">Age </t>
  </si>
  <si>
    <t>Sex</t>
  </si>
  <si>
    <t>Race/Ethnicity</t>
  </si>
  <si>
    <t>SOSM1</t>
  </si>
  <si>
    <t>SOSM2</t>
  </si>
  <si>
    <t>SOSM Ave</t>
  </si>
  <si>
    <t>Mass (lb)</t>
  </si>
  <si>
    <t>Mass (kg)</t>
  </si>
  <si>
    <t>Height (cm)</t>
  </si>
  <si>
    <t>M</t>
  </si>
  <si>
    <t>White</t>
  </si>
  <si>
    <t>Black or African American</t>
  </si>
  <si>
    <t>F</t>
  </si>
  <si>
    <t>Asian or Pacific Islander; Hispanic or Latino</t>
  </si>
  <si>
    <t>Asian or Pacific Islander</t>
  </si>
  <si>
    <t>White; Asian or Pacific Islander</t>
  </si>
  <si>
    <t>White; Black or African American</t>
  </si>
  <si>
    <t>white</t>
  </si>
  <si>
    <t>Other (North African)</t>
  </si>
  <si>
    <t>White; Hispanic or Latino</t>
  </si>
  <si>
    <t>Hispanic or Latino</t>
  </si>
  <si>
    <t>Height (in)</t>
  </si>
  <si>
    <t>Body fat (kg)</t>
  </si>
  <si>
    <t>Skeletal muscle mass %</t>
  </si>
  <si>
    <t>Skeletal muscle mass (kg)</t>
  </si>
  <si>
    <t>Physical activity (1=sedentary,4=highly active)</t>
  </si>
  <si>
    <t>Past 4h fluid intake</t>
  </si>
  <si>
    <t>Body fat %</t>
  </si>
  <si>
    <t>SOSM Difference</t>
  </si>
  <si>
    <t>Measurement time group (0=am, 1=pm)</t>
  </si>
  <si>
    <t>Visceral fat (relat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0" fontId="0" fillId="2" borderId="0" xfId="0" applyFill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D1C10-8FEF-408F-B361-6A0B757CDB99}">
  <dimension ref="A1:S76"/>
  <sheetViews>
    <sheetView tabSelected="1" workbookViewId="0">
      <selection activeCell="E9" sqref="E9"/>
    </sheetView>
  </sheetViews>
  <sheetFormatPr defaultRowHeight="14.5" x14ac:dyDescent="0.35"/>
  <cols>
    <col min="3" max="3" width="14.26953125" customWidth="1"/>
    <col min="4" max="4" width="17.08984375" bestFit="1" customWidth="1"/>
    <col min="5" max="5" width="39.36328125" customWidth="1"/>
    <col min="6" max="6" width="36.81640625" bestFit="1" customWidth="1"/>
    <col min="9" max="9" width="12.7265625" customWidth="1"/>
    <col min="10" max="10" width="14.90625" bestFit="1" customWidth="1"/>
    <col min="13" max="13" width="9.7265625" customWidth="1"/>
    <col min="14" max="14" width="11.81640625" customWidth="1"/>
    <col min="15" max="15" width="9.7265625" bestFit="1" customWidth="1"/>
    <col min="16" max="16" width="11.81640625" bestFit="1" customWidth="1"/>
    <col min="17" max="17" width="20.26953125" bestFit="1" customWidth="1"/>
    <col min="18" max="18" width="22" bestFit="1" customWidth="1"/>
    <col min="19" max="19" width="18.26953125" bestFit="1" customWidth="1"/>
  </cols>
  <sheetData>
    <row r="1" spans="1:19" x14ac:dyDescent="0.35">
      <c r="A1" s="4" t="s">
        <v>0</v>
      </c>
      <c r="B1" s="4" t="s">
        <v>1</v>
      </c>
      <c r="C1" s="4" t="s">
        <v>2</v>
      </c>
      <c r="D1" s="4" t="s">
        <v>26</v>
      </c>
      <c r="E1" s="4" t="s">
        <v>25</v>
      </c>
      <c r="F1" s="4" t="s">
        <v>29</v>
      </c>
      <c r="G1" s="4" t="s">
        <v>3</v>
      </c>
      <c r="H1" s="4" t="s">
        <v>4</v>
      </c>
      <c r="I1" s="4" t="s">
        <v>5</v>
      </c>
      <c r="J1" s="4" t="s">
        <v>28</v>
      </c>
      <c r="K1" s="4" t="s">
        <v>6</v>
      </c>
      <c r="L1" s="4" t="s">
        <v>7</v>
      </c>
      <c r="M1" s="4" t="s">
        <v>21</v>
      </c>
      <c r="N1" s="4" t="s">
        <v>8</v>
      </c>
      <c r="O1" s="4" t="s">
        <v>27</v>
      </c>
      <c r="P1" s="4" t="s">
        <v>22</v>
      </c>
      <c r="Q1" s="4" t="s">
        <v>23</v>
      </c>
      <c r="R1" s="4" t="s">
        <v>24</v>
      </c>
      <c r="S1" s="4" t="s">
        <v>30</v>
      </c>
    </row>
    <row r="2" spans="1:19" x14ac:dyDescent="0.35">
      <c r="A2">
        <v>36</v>
      </c>
      <c r="B2" t="s">
        <v>9</v>
      </c>
      <c r="C2" t="s">
        <v>10</v>
      </c>
      <c r="D2">
        <v>16</v>
      </c>
      <c r="E2">
        <v>3</v>
      </c>
      <c r="F2" s="1">
        <v>0</v>
      </c>
      <c r="G2">
        <v>63</v>
      </c>
      <c r="H2">
        <v>55</v>
      </c>
      <c r="I2">
        <f>(G2+H2)/2</f>
        <v>59</v>
      </c>
      <c r="J2">
        <f>G2-H2</f>
        <v>8</v>
      </c>
      <c r="K2">
        <v>201</v>
      </c>
      <c r="L2" s="3">
        <f>K2*0.4536</f>
        <v>91.173600000000008</v>
      </c>
      <c r="M2">
        <v>67</v>
      </c>
      <c r="N2" s="1">
        <v>170.18</v>
      </c>
      <c r="O2">
        <v>22.1</v>
      </c>
      <c r="P2" s="3">
        <f>O2/100*L2</f>
        <v>20.149365600000003</v>
      </c>
      <c r="Q2">
        <v>38</v>
      </c>
      <c r="R2" s="3">
        <f>Q2/100*L2</f>
        <v>34.645968000000003</v>
      </c>
      <c r="S2">
        <v>13</v>
      </c>
    </row>
    <row r="3" spans="1:19" x14ac:dyDescent="0.35">
      <c r="A3">
        <v>25</v>
      </c>
      <c r="B3" t="s">
        <v>9</v>
      </c>
      <c r="C3" t="s">
        <v>10</v>
      </c>
      <c r="D3">
        <v>32</v>
      </c>
      <c r="E3">
        <v>4</v>
      </c>
      <c r="F3" s="1">
        <v>0</v>
      </c>
      <c r="G3">
        <v>60</v>
      </c>
      <c r="H3">
        <v>66</v>
      </c>
      <c r="I3">
        <f t="shared" ref="I3:I66" si="0">(G3+H3)/2</f>
        <v>63</v>
      </c>
      <c r="J3">
        <f t="shared" ref="J3:J66" si="1">G3-H3</f>
        <v>-6</v>
      </c>
      <c r="K3">
        <v>143.80000000000001</v>
      </c>
      <c r="L3" s="3">
        <f t="shared" ref="L3:L66" si="2">K3*0.4536</f>
        <v>65.227680000000007</v>
      </c>
      <c r="M3">
        <v>67</v>
      </c>
      <c r="N3" s="1">
        <v>170.18</v>
      </c>
      <c r="O3">
        <v>17.8</v>
      </c>
      <c r="P3" s="3">
        <f t="shared" ref="P3:P66" si="3">O3/100*L3</f>
        <v>11.610527040000003</v>
      </c>
      <c r="Q3">
        <v>41.6</v>
      </c>
      <c r="R3" s="3">
        <f t="shared" ref="R3:R66" si="4">Q3/100*L3</f>
        <v>27.134714880000004</v>
      </c>
      <c r="S3">
        <v>5</v>
      </c>
    </row>
    <row r="4" spans="1:19" x14ac:dyDescent="0.35">
      <c r="A4">
        <v>57</v>
      </c>
      <c r="B4" t="s">
        <v>9</v>
      </c>
      <c r="C4" t="s">
        <v>11</v>
      </c>
      <c r="D4">
        <v>8</v>
      </c>
      <c r="E4">
        <v>4</v>
      </c>
      <c r="F4" s="1">
        <v>0</v>
      </c>
      <c r="G4">
        <v>49</v>
      </c>
      <c r="H4">
        <v>56</v>
      </c>
      <c r="I4">
        <f t="shared" si="0"/>
        <v>52.5</v>
      </c>
      <c r="J4">
        <f t="shared" si="1"/>
        <v>-7</v>
      </c>
      <c r="K4">
        <v>167.6</v>
      </c>
      <c r="L4" s="3">
        <f t="shared" si="2"/>
        <v>76.023359999999997</v>
      </c>
      <c r="M4">
        <v>66</v>
      </c>
      <c r="N4" s="1">
        <v>167.64000000000001</v>
      </c>
      <c r="O4">
        <v>24.1</v>
      </c>
      <c r="P4" s="3">
        <f t="shared" si="3"/>
        <v>18.32162976</v>
      </c>
      <c r="Q4">
        <v>34.799999999999997</v>
      </c>
      <c r="R4" s="3">
        <f t="shared" si="4"/>
        <v>26.456129279999995</v>
      </c>
      <c r="S4">
        <v>12</v>
      </c>
    </row>
    <row r="5" spans="1:19" x14ac:dyDescent="0.35">
      <c r="A5">
        <v>39</v>
      </c>
      <c r="B5" t="s">
        <v>9</v>
      </c>
      <c r="C5" t="s">
        <v>10</v>
      </c>
      <c r="D5">
        <v>10</v>
      </c>
      <c r="E5">
        <v>3</v>
      </c>
      <c r="F5" s="1">
        <v>0</v>
      </c>
      <c r="G5">
        <v>57</v>
      </c>
      <c r="H5">
        <v>66</v>
      </c>
      <c r="I5">
        <f t="shared" si="0"/>
        <v>61.5</v>
      </c>
      <c r="J5">
        <f t="shared" si="1"/>
        <v>-9</v>
      </c>
      <c r="K5">
        <v>186</v>
      </c>
      <c r="L5" s="3">
        <f t="shared" si="2"/>
        <v>84.369600000000005</v>
      </c>
      <c r="M5">
        <v>69.5</v>
      </c>
      <c r="N5" s="1">
        <v>176.53</v>
      </c>
      <c r="O5">
        <v>19.100000000000001</v>
      </c>
      <c r="P5" s="3">
        <f t="shared" si="3"/>
        <v>16.114593600000003</v>
      </c>
      <c r="Q5">
        <v>39.1</v>
      </c>
      <c r="R5" s="3">
        <f t="shared" si="4"/>
        <v>32.988513600000005</v>
      </c>
      <c r="S5">
        <v>10</v>
      </c>
    </row>
    <row r="6" spans="1:19" x14ac:dyDescent="0.35">
      <c r="A6">
        <v>25</v>
      </c>
      <c r="B6" t="s">
        <v>9</v>
      </c>
      <c r="C6" t="s">
        <v>11</v>
      </c>
      <c r="D6">
        <v>24</v>
      </c>
      <c r="E6">
        <v>4</v>
      </c>
      <c r="F6" s="1">
        <v>0</v>
      </c>
      <c r="G6">
        <v>81</v>
      </c>
      <c r="H6">
        <v>66</v>
      </c>
      <c r="I6">
        <f t="shared" si="0"/>
        <v>73.5</v>
      </c>
      <c r="J6">
        <f t="shared" si="1"/>
        <v>15</v>
      </c>
      <c r="K6">
        <v>153.80000000000001</v>
      </c>
      <c r="L6" s="3">
        <f t="shared" si="2"/>
        <v>69.763680000000008</v>
      </c>
      <c r="M6">
        <v>68</v>
      </c>
      <c r="N6" s="1">
        <v>172.72</v>
      </c>
      <c r="O6">
        <v>15.1</v>
      </c>
      <c r="P6" s="3">
        <f t="shared" si="3"/>
        <v>10.534315680000001</v>
      </c>
      <c r="Q6">
        <v>43.2</v>
      </c>
      <c r="R6" s="3">
        <f t="shared" si="4"/>
        <v>30.137909760000007</v>
      </c>
      <c r="S6">
        <v>6</v>
      </c>
    </row>
    <row r="7" spans="1:19" x14ac:dyDescent="0.35">
      <c r="A7">
        <v>32</v>
      </c>
      <c r="B7" t="s">
        <v>12</v>
      </c>
      <c r="C7" t="s">
        <v>10</v>
      </c>
      <c r="D7">
        <v>32</v>
      </c>
      <c r="E7">
        <v>2</v>
      </c>
      <c r="F7" s="1">
        <v>0</v>
      </c>
      <c r="G7">
        <v>47</v>
      </c>
      <c r="H7">
        <v>51</v>
      </c>
      <c r="I7">
        <f t="shared" si="0"/>
        <v>49</v>
      </c>
      <c r="J7">
        <f t="shared" si="1"/>
        <v>-4</v>
      </c>
      <c r="K7">
        <v>114.4</v>
      </c>
      <c r="L7" s="3">
        <f t="shared" si="2"/>
        <v>51.891840000000002</v>
      </c>
      <c r="M7">
        <v>63</v>
      </c>
      <c r="N7" s="1">
        <v>160.02000000000001</v>
      </c>
      <c r="O7">
        <v>20.100000000000001</v>
      </c>
      <c r="P7" s="3">
        <f t="shared" si="3"/>
        <v>10.430259840000002</v>
      </c>
      <c r="Q7">
        <v>34.9</v>
      </c>
      <c r="R7" s="3">
        <f t="shared" si="4"/>
        <v>18.110252159999998</v>
      </c>
      <c r="S7">
        <v>3</v>
      </c>
    </row>
    <row r="8" spans="1:19" x14ac:dyDescent="0.35">
      <c r="A8">
        <v>27</v>
      </c>
      <c r="B8" t="s">
        <v>12</v>
      </c>
      <c r="C8" t="s">
        <v>10</v>
      </c>
      <c r="D8">
        <v>8</v>
      </c>
      <c r="E8">
        <v>4</v>
      </c>
      <c r="F8" s="1">
        <v>0</v>
      </c>
      <c r="G8">
        <v>53</v>
      </c>
      <c r="H8">
        <v>64</v>
      </c>
      <c r="I8">
        <f t="shared" si="0"/>
        <v>58.5</v>
      </c>
      <c r="J8">
        <f t="shared" si="1"/>
        <v>-11</v>
      </c>
      <c r="K8">
        <v>152.6</v>
      </c>
      <c r="L8" s="3">
        <f t="shared" si="2"/>
        <v>69.219359999999995</v>
      </c>
      <c r="M8">
        <v>64.5</v>
      </c>
      <c r="N8" s="1">
        <v>163.83000000000001</v>
      </c>
      <c r="O8">
        <v>30.2</v>
      </c>
      <c r="P8" s="3">
        <f t="shared" si="3"/>
        <v>20.904246719999996</v>
      </c>
      <c r="Q8">
        <v>31.6</v>
      </c>
      <c r="R8" s="3">
        <f t="shared" si="4"/>
        <v>21.873317759999999</v>
      </c>
      <c r="S8">
        <v>5</v>
      </c>
    </row>
    <row r="9" spans="1:19" x14ac:dyDescent="0.35">
      <c r="A9">
        <v>43</v>
      </c>
      <c r="B9" t="s">
        <v>9</v>
      </c>
      <c r="C9" t="s">
        <v>10</v>
      </c>
      <c r="D9">
        <v>30</v>
      </c>
      <c r="E9">
        <v>4</v>
      </c>
      <c r="F9" s="1">
        <v>0</v>
      </c>
      <c r="G9">
        <v>55</v>
      </c>
      <c r="H9">
        <v>60</v>
      </c>
      <c r="I9">
        <f t="shared" si="0"/>
        <v>57.5</v>
      </c>
      <c r="J9">
        <f t="shared" si="1"/>
        <v>-5</v>
      </c>
      <c r="K9">
        <v>248.8</v>
      </c>
      <c r="L9" s="3">
        <f t="shared" si="2"/>
        <v>112.85568000000001</v>
      </c>
      <c r="M9">
        <v>73.5</v>
      </c>
      <c r="N9" s="1">
        <v>186.69</v>
      </c>
      <c r="O9">
        <v>31.4</v>
      </c>
      <c r="P9" s="3">
        <f t="shared" si="3"/>
        <v>35.436683520000003</v>
      </c>
      <c r="Q9">
        <v>31.4</v>
      </c>
      <c r="R9" s="3">
        <f t="shared" si="4"/>
        <v>35.436683520000003</v>
      </c>
      <c r="S9">
        <v>15</v>
      </c>
    </row>
    <row r="10" spans="1:19" x14ac:dyDescent="0.35">
      <c r="A10">
        <v>26</v>
      </c>
      <c r="B10" t="s">
        <v>12</v>
      </c>
      <c r="C10" t="s">
        <v>10</v>
      </c>
      <c r="D10">
        <v>20</v>
      </c>
      <c r="E10">
        <v>2</v>
      </c>
      <c r="F10" s="1">
        <v>0</v>
      </c>
      <c r="G10">
        <v>71</v>
      </c>
      <c r="H10">
        <v>71</v>
      </c>
      <c r="I10">
        <f t="shared" si="0"/>
        <v>71</v>
      </c>
      <c r="J10">
        <f t="shared" si="1"/>
        <v>0</v>
      </c>
      <c r="K10">
        <v>162.6</v>
      </c>
      <c r="L10" s="3">
        <f t="shared" si="2"/>
        <v>73.755359999999996</v>
      </c>
      <c r="M10">
        <v>64</v>
      </c>
      <c r="N10" s="1">
        <v>162.56</v>
      </c>
      <c r="O10">
        <v>42.1</v>
      </c>
      <c r="P10" s="3">
        <f t="shared" si="3"/>
        <v>31.051006560000001</v>
      </c>
      <c r="Q10">
        <v>25</v>
      </c>
      <c r="R10" s="3">
        <f t="shared" si="4"/>
        <v>18.438839999999999</v>
      </c>
      <c r="S10">
        <v>6</v>
      </c>
    </row>
    <row r="11" spans="1:19" x14ac:dyDescent="0.35">
      <c r="A11">
        <v>34</v>
      </c>
      <c r="B11" t="s">
        <v>12</v>
      </c>
      <c r="C11" t="s">
        <v>10</v>
      </c>
      <c r="D11">
        <v>32</v>
      </c>
      <c r="E11">
        <v>3</v>
      </c>
      <c r="F11" s="1">
        <v>0</v>
      </c>
      <c r="G11">
        <v>40</v>
      </c>
      <c r="H11">
        <v>40</v>
      </c>
      <c r="I11">
        <f t="shared" si="0"/>
        <v>40</v>
      </c>
      <c r="J11">
        <f t="shared" si="1"/>
        <v>0</v>
      </c>
      <c r="K11">
        <v>134</v>
      </c>
      <c r="L11" s="3">
        <f t="shared" si="2"/>
        <v>60.782400000000003</v>
      </c>
      <c r="M11">
        <v>61.2</v>
      </c>
      <c r="N11" s="1">
        <v>155.44800000000001</v>
      </c>
      <c r="O11">
        <v>31.3</v>
      </c>
      <c r="P11" s="3">
        <f t="shared" si="3"/>
        <v>19.024891200000003</v>
      </c>
      <c r="Q11">
        <v>30.5</v>
      </c>
      <c r="R11" s="3">
        <f t="shared" si="4"/>
        <v>18.538632</v>
      </c>
      <c r="S11">
        <v>5</v>
      </c>
    </row>
    <row r="12" spans="1:19" x14ac:dyDescent="0.35">
      <c r="A12">
        <v>38</v>
      </c>
      <c r="B12" t="s">
        <v>12</v>
      </c>
      <c r="C12" t="s">
        <v>10</v>
      </c>
      <c r="D12">
        <v>90</v>
      </c>
      <c r="E12">
        <v>3</v>
      </c>
      <c r="F12" s="1">
        <v>0</v>
      </c>
      <c r="G12">
        <v>32</v>
      </c>
      <c r="H12">
        <v>29</v>
      </c>
      <c r="I12">
        <f t="shared" si="0"/>
        <v>30.5</v>
      </c>
      <c r="J12">
        <f t="shared" si="1"/>
        <v>3</v>
      </c>
      <c r="K12">
        <v>155.6</v>
      </c>
      <c r="L12" s="3">
        <f t="shared" si="2"/>
        <v>70.580159999999992</v>
      </c>
      <c r="M12">
        <v>67.5</v>
      </c>
      <c r="N12" s="1">
        <v>171.45</v>
      </c>
      <c r="O12">
        <v>34</v>
      </c>
      <c r="P12" s="3">
        <f t="shared" si="3"/>
        <v>23.997254399999999</v>
      </c>
      <c r="Q12">
        <v>28.5</v>
      </c>
      <c r="R12" s="3">
        <f t="shared" si="4"/>
        <v>20.115345599999998</v>
      </c>
      <c r="S12">
        <v>5</v>
      </c>
    </row>
    <row r="13" spans="1:19" x14ac:dyDescent="0.35">
      <c r="A13">
        <v>27</v>
      </c>
      <c r="B13" t="s">
        <v>9</v>
      </c>
      <c r="C13" t="s">
        <v>10</v>
      </c>
      <c r="D13">
        <v>16</v>
      </c>
      <c r="E13">
        <v>4</v>
      </c>
      <c r="F13" s="1">
        <v>0</v>
      </c>
      <c r="G13">
        <v>87</v>
      </c>
      <c r="H13">
        <v>93</v>
      </c>
      <c r="I13">
        <f t="shared" si="0"/>
        <v>90</v>
      </c>
      <c r="J13">
        <f t="shared" si="1"/>
        <v>-6</v>
      </c>
      <c r="K13">
        <v>182.8</v>
      </c>
      <c r="L13" s="3">
        <f t="shared" si="2"/>
        <v>82.918080000000003</v>
      </c>
      <c r="M13">
        <v>70.5</v>
      </c>
      <c r="N13" s="1">
        <v>179.07</v>
      </c>
      <c r="O13">
        <v>15.2</v>
      </c>
      <c r="P13" s="3">
        <f t="shared" si="3"/>
        <v>12.603548160000001</v>
      </c>
      <c r="Q13">
        <v>42.2</v>
      </c>
      <c r="R13" s="3">
        <f t="shared" si="4"/>
        <v>34.991429760000003</v>
      </c>
      <c r="S13">
        <v>7</v>
      </c>
    </row>
    <row r="14" spans="1:19" x14ac:dyDescent="0.35">
      <c r="A14">
        <v>25</v>
      </c>
      <c r="B14" t="s">
        <v>12</v>
      </c>
      <c r="C14" t="s">
        <v>10</v>
      </c>
      <c r="D14">
        <v>30</v>
      </c>
      <c r="E14">
        <v>4</v>
      </c>
      <c r="F14" s="1">
        <v>0</v>
      </c>
      <c r="G14">
        <v>84</v>
      </c>
      <c r="H14">
        <v>113</v>
      </c>
      <c r="I14">
        <f t="shared" si="0"/>
        <v>98.5</v>
      </c>
      <c r="J14">
        <f t="shared" si="1"/>
        <v>-29</v>
      </c>
      <c r="K14">
        <v>128.19999999999999</v>
      </c>
      <c r="L14" s="3">
        <f t="shared" si="2"/>
        <v>58.151519999999998</v>
      </c>
      <c r="M14">
        <v>61.5</v>
      </c>
      <c r="N14" s="1">
        <v>156.21</v>
      </c>
      <c r="O14">
        <v>26.8</v>
      </c>
      <c r="P14" s="3">
        <f t="shared" si="3"/>
        <v>15.58460736</v>
      </c>
      <c r="Q14">
        <v>33</v>
      </c>
      <c r="R14" s="3">
        <f t="shared" si="4"/>
        <v>19.190001599999999</v>
      </c>
      <c r="S14">
        <v>4</v>
      </c>
    </row>
    <row r="15" spans="1:19" x14ac:dyDescent="0.35">
      <c r="A15">
        <v>26</v>
      </c>
      <c r="B15" t="s">
        <v>9</v>
      </c>
      <c r="C15" t="s">
        <v>10</v>
      </c>
      <c r="D15">
        <v>32</v>
      </c>
      <c r="E15">
        <v>3</v>
      </c>
      <c r="F15" s="1">
        <v>1</v>
      </c>
      <c r="G15">
        <v>146</v>
      </c>
      <c r="H15">
        <v>104</v>
      </c>
      <c r="I15">
        <f t="shared" si="0"/>
        <v>125</v>
      </c>
      <c r="J15">
        <f t="shared" si="1"/>
        <v>42</v>
      </c>
      <c r="K15">
        <v>225.6</v>
      </c>
      <c r="L15" s="3">
        <f t="shared" si="2"/>
        <v>102.33216</v>
      </c>
      <c r="M15">
        <v>65.5</v>
      </c>
      <c r="N15" s="1">
        <v>166.37</v>
      </c>
      <c r="O15">
        <v>39.700000000000003</v>
      </c>
      <c r="P15" s="3">
        <f t="shared" si="3"/>
        <v>40.62586752</v>
      </c>
      <c r="Q15">
        <v>29.3</v>
      </c>
      <c r="R15" s="3">
        <f t="shared" si="4"/>
        <v>29.983322879999999</v>
      </c>
      <c r="S15">
        <v>17</v>
      </c>
    </row>
    <row r="16" spans="1:19" x14ac:dyDescent="0.35">
      <c r="A16">
        <v>39</v>
      </c>
      <c r="B16" t="s">
        <v>9</v>
      </c>
      <c r="C16" t="s">
        <v>10</v>
      </c>
      <c r="D16" s="2"/>
      <c r="E16">
        <v>4</v>
      </c>
      <c r="F16" s="1">
        <v>1</v>
      </c>
      <c r="G16">
        <v>47</v>
      </c>
      <c r="H16">
        <v>53</v>
      </c>
      <c r="I16">
        <f t="shared" si="0"/>
        <v>50</v>
      </c>
      <c r="J16">
        <f t="shared" si="1"/>
        <v>-6</v>
      </c>
      <c r="K16">
        <v>251.2</v>
      </c>
      <c r="L16" s="3">
        <f t="shared" si="2"/>
        <v>113.94431999999999</v>
      </c>
      <c r="M16">
        <v>76</v>
      </c>
      <c r="N16" s="1">
        <v>193.04</v>
      </c>
      <c r="O16">
        <v>25</v>
      </c>
      <c r="P16" s="3">
        <f t="shared" si="3"/>
        <v>28.486079999999998</v>
      </c>
      <c r="Q16">
        <v>34.700000000000003</v>
      </c>
      <c r="R16" s="3">
        <f t="shared" si="4"/>
        <v>39.538679039999998</v>
      </c>
      <c r="S16">
        <v>12</v>
      </c>
    </row>
    <row r="17" spans="1:19" x14ac:dyDescent="0.35">
      <c r="A17">
        <v>21</v>
      </c>
      <c r="B17" t="s">
        <v>9</v>
      </c>
      <c r="C17" t="s">
        <v>13</v>
      </c>
      <c r="D17">
        <v>48</v>
      </c>
      <c r="E17">
        <v>4</v>
      </c>
      <c r="F17" s="1">
        <v>1</v>
      </c>
      <c r="G17">
        <v>57</v>
      </c>
      <c r="H17">
        <v>66</v>
      </c>
      <c r="I17">
        <f t="shared" si="0"/>
        <v>61.5</v>
      </c>
      <c r="J17">
        <f t="shared" si="1"/>
        <v>-9</v>
      </c>
      <c r="K17">
        <v>172.4</v>
      </c>
      <c r="L17" s="3">
        <f t="shared" si="2"/>
        <v>78.200640000000007</v>
      </c>
      <c r="M17">
        <v>67</v>
      </c>
      <c r="N17" s="1">
        <v>170.18</v>
      </c>
      <c r="O17">
        <v>24.6</v>
      </c>
      <c r="P17" s="3">
        <f t="shared" si="3"/>
        <v>19.237357440000004</v>
      </c>
      <c r="Q17">
        <v>38.5</v>
      </c>
      <c r="R17" s="3">
        <f t="shared" si="4"/>
        <v>30.107246400000005</v>
      </c>
      <c r="S17">
        <v>9</v>
      </c>
    </row>
    <row r="18" spans="1:19" x14ac:dyDescent="0.35">
      <c r="A18">
        <v>52</v>
      </c>
      <c r="B18" t="s">
        <v>12</v>
      </c>
      <c r="C18" t="s">
        <v>10</v>
      </c>
      <c r="D18" s="2"/>
      <c r="E18">
        <v>4</v>
      </c>
      <c r="F18" s="1">
        <v>1</v>
      </c>
      <c r="G18">
        <v>90</v>
      </c>
      <c r="H18">
        <v>70</v>
      </c>
      <c r="I18">
        <f t="shared" si="0"/>
        <v>80</v>
      </c>
      <c r="J18">
        <f t="shared" si="1"/>
        <v>20</v>
      </c>
      <c r="K18">
        <v>135</v>
      </c>
      <c r="L18" s="3">
        <f t="shared" si="2"/>
        <v>61.235999999999997</v>
      </c>
      <c r="M18">
        <v>63.5</v>
      </c>
      <c r="N18" s="1">
        <v>161.29</v>
      </c>
      <c r="O18">
        <v>34.700000000000003</v>
      </c>
      <c r="P18" s="3">
        <f t="shared" si="3"/>
        <v>21.248892000000001</v>
      </c>
      <c r="Q18">
        <v>27.1</v>
      </c>
      <c r="R18" s="3">
        <f t="shared" si="4"/>
        <v>16.594956</v>
      </c>
      <c r="S18">
        <v>6</v>
      </c>
    </row>
    <row r="19" spans="1:19" x14ac:dyDescent="0.35">
      <c r="A19">
        <v>22</v>
      </c>
      <c r="B19" t="s">
        <v>12</v>
      </c>
      <c r="C19" t="s">
        <v>10</v>
      </c>
      <c r="D19">
        <v>36</v>
      </c>
      <c r="E19">
        <v>3</v>
      </c>
      <c r="F19" s="1">
        <v>1</v>
      </c>
      <c r="G19">
        <v>59</v>
      </c>
      <c r="H19">
        <v>70</v>
      </c>
      <c r="I19">
        <f t="shared" si="0"/>
        <v>64.5</v>
      </c>
      <c r="J19">
        <f t="shared" si="1"/>
        <v>-11</v>
      </c>
      <c r="K19">
        <v>148.80000000000001</v>
      </c>
      <c r="L19" s="3">
        <f t="shared" si="2"/>
        <v>67.495680000000007</v>
      </c>
      <c r="M19">
        <v>64</v>
      </c>
      <c r="N19" s="1">
        <v>162.56</v>
      </c>
      <c r="O19">
        <v>38.700000000000003</v>
      </c>
      <c r="P19" s="3">
        <f t="shared" si="3"/>
        <v>26.120828160000002</v>
      </c>
      <c r="Q19">
        <v>26.2</v>
      </c>
      <c r="R19" s="3">
        <f t="shared" si="4"/>
        <v>17.683868160000003</v>
      </c>
      <c r="S19">
        <v>5</v>
      </c>
    </row>
    <row r="20" spans="1:19" x14ac:dyDescent="0.35">
      <c r="A20">
        <v>20</v>
      </c>
      <c r="B20" t="s">
        <v>9</v>
      </c>
      <c r="C20" t="s">
        <v>10</v>
      </c>
      <c r="D20">
        <v>45</v>
      </c>
      <c r="E20">
        <v>4</v>
      </c>
      <c r="F20" s="1">
        <v>1</v>
      </c>
      <c r="G20">
        <v>56</v>
      </c>
      <c r="H20">
        <v>62</v>
      </c>
      <c r="I20">
        <f t="shared" si="0"/>
        <v>59</v>
      </c>
      <c r="J20">
        <f t="shared" si="1"/>
        <v>-6</v>
      </c>
      <c r="K20">
        <v>185.2</v>
      </c>
      <c r="L20" s="3">
        <f t="shared" si="2"/>
        <v>84.006720000000001</v>
      </c>
      <c r="M20">
        <v>71</v>
      </c>
      <c r="N20" s="1">
        <v>180.34</v>
      </c>
      <c r="O20">
        <v>19.5</v>
      </c>
      <c r="P20" s="3">
        <f t="shared" si="3"/>
        <v>16.3813104</v>
      </c>
      <c r="Q20">
        <v>40.6</v>
      </c>
      <c r="R20" s="3">
        <f t="shared" si="4"/>
        <v>34.106728320000002</v>
      </c>
      <c r="S20">
        <v>7</v>
      </c>
    </row>
    <row r="21" spans="1:19" x14ac:dyDescent="0.35">
      <c r="A21">
        <v>64</v>
      </c>
      <c r="B21" t="s">
        <v>9</v>
      </c>
      <c r="C21" t="s">
        <v>10</v>
      </c>
      <c r="D21">
        <v>36</v>
      </c>
      <c r="E21">
        <v>4</v>
      </c>
      <c r="F21" s="1">
        <v>1</v>
      </c>
      <c r="G21">
        <v>38</v>
      </c>
      <c r="H21">
        <v>39</v>
      </c>
      <c r="I21">
        <f t="shared" si="0"/>
        <v>38.5</v>
      </c>
      <c r="J21">
        <f t="shared" si="1"/>
        <v>-1</v>
      </c>
      <c r="K21">
        <v>186.4</v>
      </c>
      <c r="L21" s="3">
        <f t="shared" si="2"/>
        <v>84.55104</v>
      </c>
      <c r="M21">
        <v>73</v>
      </c>
      <c r="N21" s="1">
        <v>185.42000000000002</v>
      </c>
      <c r="O21">
        <v>13.3</v>
      </c>
      <c r="P21" s="3">
        <f t="shared" si="3"/>
        <v>11.24528832</v>
      </c>
      <c r="Q21">
        <v>38.9</v>
      </c>
      <c r="R21" s="3">
        <f t="shared" si="4"/>
        <v>32.890354559999999</v>
      </c>
      <c r="S21">
        <v>8</v>
      </c>
    </row>
    <row r="22" spans="1:19" x14ac:dyDescent="0.35">
      <c r="A22">
        <v>25</v>
      </c>
      <c r="B22" t="s">
        <v>9</v>
      </c>
      <c r="C22" t="s">
        <v>14</v>
      </c>
      <c r="D22">
        <v>12</v>
      </c>
      <c r="E22">
        <v>3</v>
      </c>
      <c r="F22" s="1">
        <v>1</v>
      </c>
      <c r="G22">
        <v>50</v>
      </c>
      <c r="H22">
        <v>62</v>
      </c>
      <c r="I22">
        <f t="shared" si="0"/>
        <v>56</v>
      </c>
      <c r="J22">
        <f t="shared" si="1"/>
        <v>-12</v>
      </c>
      <c r="K22">
        <v>180.2</v>
      </c>
      <c r="L22" s="3">
        <f t="shared" si="2"/>
        <v>81.738720000000001</v>
      </c>
      <c r="M22">
        <v>65</v>
      </c>
      <c r="N22" s="1">
        <v>165.1</v>
      </c>
      <c r="O22">
        <v>30.8</v>
      </c>
      <c r="P22" s="3">
        <f t="shared" si="3"/>
        <v>25.175525759999999</v>
      </c>
      <c r="Q22">
        <v>34.799999999999997</v>
      </c>
      <c r="R22" s="3">
        <f t="shared" si="4"/>
        <v>28.445074559999998</v>
      </c>
      <c r="S22">
        <v>12</v>
      </c>
    </row>
    <row r="23" spans="1:19" x14ac:dyDescent="0.35">
      <c r="A23">
        <v>25</v>
      </c>
      <c r="B23" t="s">
        <v>12</v>
      </c>
      <c r="C23" t="s">
        <v>14</v>
      </c>
      <c r="D23">
        <v>40</v>
      </c>
      <c r="E23">
        <v>2</v>
      </c>
      <c r="F23" s="1">
        <v>1</v>
      </c>
      <c r="G23">
        <v>69</v>
      </c>
      <c r="H23">
        <v>59</v>
      </c>
      <c r="I23">
        <f t="shared" si="0"/>
        <v>64</v>
      </c>
      <c r="J23">
        <f t="shared" si="1"/>
        <v>10</v>
      </c>
      <c r="K23">
        <v>123.2</v>
      </c>
      <c r="L23" s="3">
        <f t="shared" si="2"/>
        <v>55.883520000000004</v>
      </c>
      <c r="M23">
        <v>62</v>
      </c>
      <c r="N23" s="1">
        <v>157.47999999999999</v>
      </c>
      <c r="O23">
        <v>21.2</v>
      </c>
      <c r="P23" s="3">
        <f t="shared" si="3"/>
        <v>11.84730624</v>
      </c>
      <c r="Q23">
        <v>39.299999999999997</v>
      </c>
      <c r="R23" s="3">
        <f t="shared" si="4"/>
        <v>21.962223359999999</v>
      </c>
      <c r="S23">
        <v>6</v>
      </c>
    </row>
    <row r="24" spans="1:19" x14ac:dyDescent="0.35">
      <c r="A24">
        <v>23</v>
      </c>
      <c r="B24" t="s">
        <v>12</v>
      </c>
      <c r="C24" t="s">
        <v>10</v>
      </c>
      <c r="D24">
        <v>4</v>
      </c>
      <c r="E24">
        <v>4</v>
      </c>
      <c r="F24" s="1">
        <v>1</v>
      </c>
      <c r="G24">
        <v>88</v>
      </c>
      <c r="H24">
        <v>115</v>
      </c>
      <c r="I24">
        <f t="shared" si="0"/>
        <v>101.5</v>
      </c>
      <c r="J24">
        <f t="shared" si="1"/>
        <v>-27</v>
      </c>
      <c r="K24">
        <v>133.4</v>
      </c>
      <c r="L24" s="3">
        <f t="shared" si="2"/>
        <v>60.510240000000003</v>
      </c>
      <c r="M24">
        <v>62</v>
      </c>
      <c r="N24" s="1">
        <v>157.47999999999999</v>
      </c>
      <c r="O24">
        <v>36.1</v>
      </c>
      <c r="P24" s="3">
        <f t="shared" si="3"/>
        <v>21.84419664</v>
      </c>
      <c r="Q24">
        <v>27.2</v>
      </c>
      <c r="R24" s="3">
        <f t="shared" si="4"/>
        <v>16.458785280000001</v>
      </c>
      <c r="S24">
        <v>5</v>
      </c>
    </row>
    <row r="25" spans="1:19" x14ac:dyDescent="0.35">
      <c r="A25">
        <v>21</v>
      </c>
      <c r="B25" t="s">
        <v>12</v>
      </c>
      <c r="C25" t="s">
        <v>15</v>
      </c>
      <c r="D25">
        <v>16</v>
      </c>
      <c r="E25">
        <v>3</v>
      </c>
      <c r="F25" s="1">
        <v>1</v>
      </c>
      <c r="G25">
        <v>54</v>
      </c>
      <c r="H25">
        <v>66</v>
      </c>
      <c r="I25">
        <f t="shared" si="0"/>
        <v>60</v>
      </c>
      <c r="J25">
        <f t="shared" si="1"/>
        <v>-12</v>
      </c>
      <c r="K25">
        <v>153.4</v>
      </c>
      <c r="L25" s="3">
        <f t="shared" si="2"/>
        <v>69.582239999999999</v>
      </c>
      <c r="M25">
        <v>67</v>
      </c>
      <c r="N25" s="1">
        <v>170.18</v>
      </c>
      <c r="O25">
        <v>33.200000000000003</v>
      </c>
      <c r="P25" s="3">
        <f t="shared" si="3"/>
        <v>23.101303680000001</v>
      </c>
      <c r="Q25">
        <v>29.2</v>
      </c>
      <c r="R25" s="3">
        <f t="shared" si="4"/>
        <v>20.318014079999998</v>
      </c>
      <c r="S25">
        <v>4</v>
      </c>
    </row>
    <row r="26" spans="1:19" x14ac:dyDescent="0.35">
      <c r="A26">
        <v>21</v>
      </c>
      <c r="B26" t="s">
        <v>12</v>
      </c>
      <c r="C26" t="s">
        <v>10</v>
      </c>
      <c r="D26">
        <v>10</v>
      </c>
      <c r="E26">
        <v>3</v>
      </c>
      <c r="F26" s="1">
        <v>1</v>
      </c>
      <c r="G26">
        <v>61</v>
      </c>
      <c r="H26">
        <v>63</v>
      </c>
      <c r="I26">
        <f t="shared" si="0"/>
        <v>62</v>
      </c>
      <c r="J26">
        <f t="shared" si="1"/>
        <v>-2</v>
      </c>
      <c r="K26">
        <v>141</v>
      </c>
      <c r="L26" s="3">
        <f t="shared" si="2"/>
        <v>63.957599999999999</v>
      </c>
      <c r="M26">
        <v>65.75</v>
      </c>
      <c r="N26" s="1">
        <v>167.005</v>
      </c>
      <c r="O26">
        <v>34</v>
      </c>
      <c r="P26" s="3">
        <f t="shared" si="3"/>
        <v>21.745584000000001</v>
      </c>
      <c r="Q26">
        <v>27.8</v>
      </c>
      <c r="R26" s="3">
        <f t="shared" si="4"/>
        <v>17.780212800000001</v>
      </c>
      <c r="S26">
        <v>4</v>
      </c>
    </row>
    <row r="27" spans="1:19" x14ac:dyDescent="0.35">
      <c r="A27">
        <v>22</v>
      </c>
      <c r="B27" t="s">
        <v>9</v>
      </c>
      <c r="C27" t="s">
        <v>10</v>
      </c>
      <c r="D27">
        <v>64</v>
      </c>
      <c r="E27">
        <v>4</v>
      </c>
      <c r="F27" s="1">
        <v>1</v>
      </c>
      <c r="G27">
        <v>82</v>
      </c>
      <c r="H27">
        <v>70</v>
      </c>
      <c r="I27">
        <f t="shared" si="0"/>
        <v>76</v>
      </c>
      <c r="J27">
        <f t="shared" si="1"/>
        <v>12</v>
      </c>
      <c r="K27">
        <v>181.4</v>
      </c>
      <c r="L27" s="3">
        <f t="shared" si="2"/>
        <v>82.28304</v>
      </c>
      <c r="M27">
        <v>67.5</v>
      </c>
      <c r="N27" s="1">
        <v>171.45</v>
      </c>
      <c r="O27">
        <v>20.8</v>
      </c>
      <c r="P27" s="3">
        <f t="shared" si="3"/>
        <v>17.11487232</v>
      </c>
      <c r="Q27">
        <v>40.299999999999997</v>
      </c>
      <c r="R27" s="3">
        <f t="shared" si="4"/>
        <v>33.160065119999999</v>
      </c>
      <c r="S27">
        <v>9</v>
      </c>
    </row>
    <row r="28" spans="1:19" x14ac:dyDescent="0.35">
      <c r="A28">
        <v>24</v>
      </c>
      <c r="B28" t="s">
        <v>9</v>
      </c>
      <c r="C28" t="s">
        <v>14</v>
      </c>
      <c r="D28">
        <v>3</v>
      </c>
      <c r="E28">
        <v>3</v>
      </c>
      <c r="F28" s="1">
        <v>1</v>
      </c>
      <c r="G28">
        <v>48</v>
      </c>
      <c r="H28">
        <v>80</v>
      </c>
      <c r="I28">
        <f t="shared" si="0"/>
        <v>64</v>
      </c>
      <c r="J28">
        <f t="shared" si="1"/>
        <v>-32</v>
      </c>
      <c r="K28">
        <v>141.19999999999999</v>
      </c>
      <c r="L28" s="3">
        <f t="shared" si="2"/>
        <v>64.04831999999999</v>
      </c>
      <c r="M28">
        <v>62.5</v>
      </c>
      <c r="N28" s="1">
        <v>158.75</v>
      </c>
      <c r="O28">
        <v>26.8</v>
      </c>
      <c r="P28" s="3">
        <f t="shared" si="3"/>
        <v>17.164949759999999</v>
      </c>
      <c r="Q28">
        <v>36.9</v>
      </c>
      <c r="R28" s="3">
        <f t="shared" si="4"/>
        <v>23.633830079999996</v>
      </c>
      <c r="S28">
        <v>8</v>
      </c>
    </row>
    <row r="29" spans="1:19" x14ac:dyDescent="0.35">
      <c r="A29">
        <v>25</v>
      </c>
      <c r="B29" t="s">
        <v>12</v>
      </c>
      <c r="C29" t="s">
        <v>10</v>
      </c>
      <c r="D29">
        <v>16</v>
      </c>
      <c r="E29">
        <v>3</v>
      </c>
      <c r="F29" s="1">
        <v>1</v>
      </c>
      <c r="G29">
        <v>44</v>
      </c>
      <c r="H29">
        <v>42</v>
      </c>
      <c r="I29">
        <f t="shared" si="0"/>
        <v>43</v>
      </c>
      <c r="J29">
        <f t="shared" si="1"/>
        <v>2</v>
      </c>
      <c r="K29">
        <v>177.6</v>
      </c>
      <c r="L29" s="3">
        <f t="shared" si="2"/>
        <v>80.559359999999998</v>
      </c>
      <c r="M29">
        <v>67</v>
      </c>
      <c r="N29" s="1">
        <v>170.18</v>
      </c>
      <c r="O29">
        <v>38.4</v>
      </c>
      <c r="P29" s="3">
        <f t="shared" si="3"/>
        <v>30.934794239999999</v>
      </c>
      <c r="Q29">
        <v>27.5</v>
      </c>
      <c r="R29" s="3">
        <f t="shared" si="4"/>
        <v>22.153824</v>
      </c>
      <c r="S29">
        <v>5</v>
      </c>
    </row>
    <row r="30" spans="1:19" x14ac:dyDescent="0.35">
      <c r="A30">
        <v>28</v>
      </c>
      <c r="B30" t="s">
        <v>9</v>
      </c>
      <c r="C30" t="s">
        <v>10</v>
      </c>
      <c r="D30">
        <v>40</v>
      </c>
      <c r="E30">
        <v>4</v>
      </c>
      <c r="F30" s="1">
        <v>1</v>
      </c>
      <c r="G30">
        <v>46</v>
      </c>
      <c r="H30">
        <v>39</v>
      </c>
      <c r="I30">
        <f t="shared" si="0"/>
        <v>42.5</v>
      </c>
      <c r="J30">
        <f t="shared" si="1"/>
        <v>7</v>
      </c>
      <c r="K30">
        <v>232.2</v>
      </c>
      <c r="L30" s="3">
        <f t="shared" si="2"/>
        <v>105.32592</v>
      </c>
      <c r="M30">
        <v>74</v>
      </c>
      <c r="N30" s="1">
        <v>187.96</v>
      </c>
      <c r="O30">
        <v>27.4</v>
      </c>
      <c r="P30" s="3">
        <f t="shared" si="3"/>
        <v>28.859302079999996</v>
      </c>
      <c r="Q30">
        <v>34.700000000000003</v>
      </c>
      <c r="R30" s="3">
        <f t="shared" si="4"/>
        <v>36.548094240000005</v>
      </c>
      <c r="S30">
        <v>11</v>
      </c>
    </row>
    <row r="31" spans="1:19" x14ac:dyDescent="0.35">
      <c r="A31">
        <v>25</v>
      </c>
      <c r="B31" t="s">
        <v>9</v>
      </c>
      <c r="C31" t="s">
        <v>10</v>
      </c>
      <c r="D31">
        <v>8</v>
      </c>
      <c r="E31">
        <v>3</v>
      </c>
      <c r="F31" s="1">
        <v>1</v>
      </c>
      <c r="G31">
        <v>41</v>
      </c>
      <c r="H31">
        <v>60</v>
      </c>
      <c r="I31">
        <f t="shared" si="0"/>
        <v>50.5</v>
      </c>
      <c r="J31">
        <f t="shared" si="1"/>
        <v>-19</v>
      </c>
      <c r="K31">
        <v>193.2</v>
      </c>
      <c r="L31" s="3">
        <f t="shared" si="2"/>
        <v>87.63552</v>
      </c>
      <c r="M31">
        <v>69</v>
      </c>
      <c r="N31" s="1">
        <v>175.26</v>
      </c>
      <c r="O31">
        <v>25</v>
      </c>
      <c r="P31" s="3">
        <f t="shared" si="3"/>
        <v>21.90888</v>
      </c>
      <c r="Q31">
        <v>37.299999999999997</v>
      </c>
      <c r="R31" s="3">
        <f t="shared" si="4"/>
        <v>32.688048960000003</v>
      </c>
      <c r="S31">
        <v>10</v>
      </c>
    </row>
    <row r="32" spans="1:19" x14ac:dyDescent="0.35">
      <c r="A32">
        <v>22</v>
      </c>
      <c r="B32" t="s">
        <v>9</v>
      </c>
      <c r="C32" t="s">
        <v>10</v>
      </c>
      <c r="D32" s="2"/>
      <c r="E32">
        <v>4</v>
      </c>
      <c r="F32" s="1">
        <v>1</v>
      </c>
      <c r="G32">
        <v>60</v>
      </c>
      <c r="H32">
        <v>58</v>
      </c>
      <c r="I32">
        <f t="shared" si="0"/>
        <v>59</v>
      </c>
      <c r="J32">
        <f t="shared" si="1"/>
        <v>2</v>
      </c>
      <c r="K32">
        <v>187.2</v>
      </c>
      <c r="L32" s="3">
        <f t="shared" si="2"/>
        <v>84.91391999999999</v>
      </c>
      <c r="M32">
        <v>72</v>
      </c>
      <c r="N32" s="1">
        <v>182.88</v>
      </c>
      <c r="O32">
        <v>17.899999999999999</v>
      </c>
      <c r="P32" s="3">
        <f t="shared" si="3"/>
        <v>15.199591679999997</v>
      </c>
      <c r="Q32">
        <v>41</v>
      </c>
      <c r="R32" s="3">
        <f t="shared" si="4"/>
        <v>34.814707199999994</v>
      </c>
      <c r="S32">
        <v>7</v>
      </c>
    </row>
    <row r="33" spans="1:19" x14ac:dyDescent="0.35">
      <c r="A33">
        <v>34</v>
      </c>
      <c r="B33" t="s">
        <v>9</v>
      </c>
      <c r="C33" t="s">
        <v>10</v>
      </c>
      <c r="D33">
        <v>20</v>
      </c>
      <c r="E33">
        <v>4</v>
      </c>
      <c r="F33" s="1">
        <v>1</v>
      </c>
      <c r="G33">
        <v>46</v>
      </c>
      <c r="H33">
        <v>50</v>
      </c>
      <c r="I33">
        <f t="shared" si="0"/>
        <v>48</v>
      </c>
      <c r="J33">
        <f t="shared" si="1"/>
        <v>-4</v>
      </c>
      <c r="K33">
        <v>154</v>
      </c>
      <c r="L33" s="3">
        <f t="shared" si="2"/>
        <v>69.854399999999998</v>
      </c>
      <c r="M33">
        <v>66</v>
      </c>
      <c r="N33" s="1">
        <v>167.64000000000001</v>
      </c>
      <c r="O33">
        <v>20.7</v>
      </c>
      <c r="P33" s="3">
        <f t="shared" si="3"/>
        <v>14.4598608</v>
      </c>
      <c r="Q33">
        <v>39.299999999999997</v>
      </c>
      <c r="R33" s="3">
        <f t="shared" si="4"/>
        <v>27.452779199999995</v>
      </c>
      <c r="S33">
        <v>8</v>
      </c>
    </row>
    <row r="34" spans="1:19" x14ac:dyDescent="0.35">
      <c r="A34">
        <v>40</v>
      </c>
      <c r="B34" t="s">
        <v>12</v>
      </c>
      <c r="C34" t="s">
        <v>10</v>
      </c>
      <c r="D34">
        <v>14</v>
      </c>
      <c r="E34">
        <v>3</v>
      </c>
      <c r="F34" s="1">
        <v>1</v>
      </c>
      <c r="G34">
        <v>67</v>
      </c>
      <c r="H34">
        <v>63</v>
      </c>
      <c r="I34">
        <f t="shared" si="0"/>
        <v>65</v>
      </c>
      <c r="J34">
        <f t="shared" si="1"/>
        <v>4</v>
      </c>
      <c r="K34">
        <v>153</v>
      </c>
      <c r="L34" s="3">
        <f t="shared" si="2"/>
        <v>69.400800000000004</v>
      </c>
      <c r="M34">
        <v>59</v>
      </c>
      <c r="N34" s="1">
        <v>149.86000000000001</v>
      </c>
      <c r="O34">
        <v>43.5</v>
      </c>
      <c r="P34" s="3">
        <f t="shared" si="3"/>
        <v>30.189348000000003</v>
      </c>
      <c r="Q34">
        <v>25.1</v>
      </c>
      <c r="R34" s="3">
        <f t="shared" si="4"/>
        <v>17.419600800000001</v>
      </c>
      <c r="S34">
        <v>9</v>
      </c>
    </row>
    <row r="35" spans="1:19" x14ac:dyDescent="0.35">
      <c r="A35">
        <v>26</v>
      </c>
      <c r="B35" t="s">
        <v>12</v>
      </c>
      <c r="C35" t="s">
        <v>10</v>
      </c>
      <c r="D35">
        <v>33</v>
      </c>
      <c r="E35">
        <v>2</v>
      </c>
      <c r="F35" s="1">
        <v>1</v>
      </c>
      <c r="G35">
        <v>48</v>
      </c>
      <c r="H35">
        <v>63</v>
      </c>
      <c r="I35">
        <f t="shared" si="0"/>
        <v>55.5</v>
      </c>
      <c r="J35">
        <f t="shared" si="1"/>
        <v>-15</v>
      </c>
      <c r="K35">
        <v>124.2</v>
      </c>
      <c r="L35" s="3">
        <f t="shared" si="2"/>
        <v>56.337119999999999</v>
      </c>
      <c r="M35">
        <v>61.5</v>
      </c>
      <c r="N35" s="1">
        <v>156.21</v>
      </c>
      <c r="O35">
        <v>34.6</v>
      </c>
      <c r="P35" s="3">
        <f t="shared" si="3"/>
        <v>19.492643520000001</v>
      </c>
      <c r="Q35">
        <v>27</v>
      </c>
      <c r="R35" s="3">
        <f t="shared" si="4"/>
        <v>15.211022400000001</v>
      </c>
      <c r="S35">
        <v>4</v>
      </c>
    </row>
    <row r="36" spans="1:19" x14ac:dyDescent="0.35">
      <c r="A36">
        <v>24</v>
      </c>
      <c r="B36" t="s">
        <v>9</v>
      </c>
      <c r="C36" t="s">
        <v>10</v>
      </c>
      <c r="D36">
        <v>24</v>
      </c>
      <c r="E36">
        <v>4</v>
      </c>
      <c r="F36" s="1">
        <v>1</v>
      </c>
      <c r="G36">
        <v>74</v>
      </c>
      <c r="H36">
        <v>63</v>
      </c>
      <c r="I36">
        <f t="shared" si="0"/>
        <v>68.5</v>
      </c>
      <c r="J36">
        <f t="shared" si="1"/>
        <v>11</v>
      </c>
      <c r="K36">
        <v>185</v>
      </c>
      <c r="L36" s="3">
        <f t="shared" si="2"/>
        <v>83.915999999999997</v>
      </c>
      <c r="M36">
        <v>66.5</v>
      </c>
      <c r="N36" s="1">
        <v>168.91</v>
      </c>
      <c r="O36">
        <v>25.6</v>
      </c>
      <c r="P36" s="3">
        <f t="shared" si="3"/>
        <v>21.482496000000001</v>
      </c>
      <c r="Q36">
        <v>37.6</v>
      </c>
      <c r="R36" s="3">
        <f t="shared" si="4"/>
        <v>31.552415999999997</v>
      </c>
      <c r="S36">
        <v>11</v>
      </c>
    </row>
    <row r="37" spans="1:19" x14ac:dyDescent="0.35">
      <c r="A37">
        <v>50</v>
      </c>
      <c r="B37" t="s">
        <v>9</v>
      </c>
      <c r="C37" t="s">
        <v>10</v>
      </c>
      <c r="D37">
        <v>24</v>
      </c>
      <c r="E37">
        <v>3</v>
      </c>
      <c r="F37" s="1">
        <v>0</v>
      </c>
      <c r="G37">
        <v>70</v>
      </c>
      <c r="H37">
        <v>73</v>
      </c>
      <c r="I37">
        <f t="shared" si="0"/>
        <v>71.5</v>
      </c>
      <c r="J37">
        <f t="shared" si="1"/>
        <v>-3</v>
      </c>
      <c r="K37">
        <v>170.8</v>
      </c>
      <c r="L37" s="3">
        <f t="shared" si="2"/>
        <v>77.474879999999999</v>
      </c>
      <c r="M37">
        <v>67</v>
      </c>
      <c r="N37" s="1">
        <v>170.18</v>
      </c>
      <c r="O37">
        <v>22.1</v>
      </c>
      <c r="P37" s="3">
        <f t="shared" si="3"/>
        <v>17.12194848</v>
      </c>
      <c r="Q37">
        <v>36.6</v>
      </c>
      <c r="R37" s="3">
        <f t="shared" si="4"/>
        <v>28.355806080000001</v>
      </c>
      <c r="S37">
        <v>11</v>
      </c>
    </row>
    <row r="38" spans="1:19" x14ac:dyDescent="0.35">
      <c r="A38">
        <v>24</v>
      </c>
      <c r="B38" t="s">
        <v>9</v>
      </c>
      <c r="C38" t="s">
        <v>16</v>
      </c>
      <c r="D38">
        <v>10</v>
      </c>
      <c r="E38">
        <v>3</v>
      </c>
      <c r="F38" s="1">
        <v>0</v>
      </c>
      <c r="G38">
        <v>92</v>
      </c>
      <c r="H38">
        <v>81</v>
      </c>
      <c r="I38">
        <f t="shared" si="0"/>
        <v>86.5</v>
      </c>
      <c r="J38">
        <f t="shared" si="1"/>
        <v>11</v>
      </c>
      <c r="K38">
        <v>220.6</v>
      </c>
      <c r="L38" s="3">
        <f t="shared" si="2"/>
        <v>100.06416</v>
      </c>
      <c r="M38">
        <v>72</v>
      </c>
      <c r="N38" s="1">
        <v>182.88</v>
      </c>
      <c r="O38">
        <v>24.5</v>
      </c>
      <c r="P38" s="3">
        <f t="shared" si="3"/>
        <v>24.515719199999999</v>
      </c>
      <c r="Q38">
        <v>36.9</v>
      </c>
      <c r="R38" s="3">
        <f t="shared" si="4"/>
        <v>36.923675039999999</v>
      </c>
      <c r="S38">
        <v>11</v>
      </c>
    </row>
    <row r="39" spans="1:19" x14ac:dyDescent="0.35">
      <c r="A39">
        <v>45</v>
      </c>
      <c r="B39" t="s">
        <v>9</v>
      </c>
      <c r="C39" t="s">
        <v>10</v>
      </c>
      <c r="D39">
        <v>11</v>
      </c>
      <c r="E39">
        <v>3</v>
      </c>
      <c r="F39" s="1">
        <v>0</v>
      </c>
      <c r="G39">
        <v>78</v>
      </c>
      <c r="H39">
        <v>75</v>
      </c>
      <c r="I39">
        <f t="shared" si="0"/>
        <v>76.5</v>
      </c>
      <c r="J39">
        <f t="shared" si="1"/>
        <v>3</v>
      </c>
      <c r="K39">
        <v>273.39999999999998</v>
      </c>
      <c r="L39" s="3">
        <f t="shared" si="2"/>
        <v>124.01423999999999</v>
      </c>
      <c r="M39">
        <v>69.5</v>
      </c>
      <c r="N39" s="1">
        <v>176.53</v>
      </c>
      <c r="O39">
        <v>39</v>
      </c>
      <c r="P39" s="3">
        <f t="shared" si="3"/>
        <v>48.365553599999998</v>
      </c>
      <c r="Q39">
        <v>27.5</v>
      </c>
      <c r="R39" s="3">
        <f t="shared" si="4"/>
        <v>34.103915999999998</v>
      </c>
      <c r="S39">
        <v>22</v>
      </c>
    </row>
    <row r="40" spans="1:19" x14ac:dyDescent="0.35">
      <c r="A40">
        <v>25</v>
      </c>
      <c r="B40" t="s">
        <v>9</v>
      </c>
      <c r="C40" t="s">
        <v>10</v>
      </c>
      <c r="D40">
        <v>0</v>
      </c>
      <c r="E40">
        <v>3</v>
      </c>
      <c r="F40" s="1">
        <v>0</v>
      </c>
      <c r="G40">
        <v>68</v>
      </c>
      <c r="H40">
        <v>69</v>
      </c>
      <c r="I40">
        <f t="shared" si="0"/>
        <v>68.5</v>
      </c>
      <c r="J40">
        <f t="shared" si="1"/>
        <v>-1</v>
      </c>
      <c r="K40">
        <v>194.2</v>
      </c>
      <c r="L40" s="3">
        <f t="shared" si="2"/>
        <v>88.089119999999994</v>
      </c>
      <c r="M40">
        <v>69.5</v>
      </c>
      <c r="N40" s="1">
        <v>176.53</v>
      </c>
      <c r="O40">
        <v>32.1</v>
      </c>
      <c r="P40" s="3">
        <f t="shared" si="3"/>
        <v>28.276607519999999</v>
      </c>
      <c r="Q40">
        <v>32.799999999999997</v>
      </c>
      <c r="R40" s="3">
        <f t="shared" si="4"/>
        <v>28.893231359999994</v>
      </c>
      <c r="S40">
        <v>11</v>
      </c>
    </row>
    <row r="41" spans="1:19" x14ac:dyDescent="0.35">
      <c r="A41">
        <v>21</v>
      </c>
      <c r="B41" t="s">
        <v>12</v>
      </c>
      <c r="C41" t="s">
        <v>10</v>
      </c>
      <c r="D41">
        <v>6</v>
      </c>
      <c r="E41">
        <v>3</v>
      </c>
      <c r="F41" s="1">
        <v>1</v>
      </c>
      <c r="G41">
        <v>61</v>
      </c>
      <c r="H41">
        <v>61</v>
      </c>
      <c r="I41">
        <f t="shared" si="0"/>
        <v>61</v>
      </c>
      <c r="J41">
        <f t="shared" si="1"/>
        <v>0</v>
      </c>
      <c r="K41">
        <v>118.4</v>
      </c>
      <c r="L41" s="3">
        <f t="shared" si="2"/>
        <v>53.706240000000001</v>
      </c>
      <c r="M41">
        <v>63.5</v>
      </c>
      <c r="N41" s="1">
        <v>161.29</v>
      </c>
      <c r="O41">
        <v>27.8</v>
      </c>
      <c r="P41" s="3">
        <f t="shared" si="3"/>
        <v>14.930334720000001</v>
      </c>
      <c r="Q41">
        <v>30.1</v>
      </c>
      <c r="R41" s="3">
        <f t="shared" si="4"/>
        <v>16.165578239999999</v>
      </c>
      <c r="S41">
        <v>3</v>
      </c>
    </row>
    <row r="42" spans="1:19" x14ac:dyDescent="0.35">
      <c r="A42">
        <v>35</v>
      </c>
      <c r="B42" t="s">
        <v>9</v>
      </c>
      <c r="C42" t="s">
        <v>10</v>
      </c>
      <c r="D42">
        <v>20</v>
      </c>
      <c r="E42">
        <v>4</v>
      </c>
      <c r="F42" s="1">
        <v>0</v>
      </c>
      <c r="G42">
        <v>42</v>
      </c>
      <c r="H42">
        <v>39</v>
      </c>
      <c r="I42">
        <f t="shared" si="0"/>
        <v>40.5</v>
      </c>
      <c r="J42">
        <f t="shared" si="1"/>
        <v>3</v>
      </c>
      <c r="K42">
        <v>213.8</v>
      </c>
      <c r="L42" s="3">
        <f t="shared" si="2"/>
        <v>96.979680000000002</v>
      </c>
      <c r="M42">
        <v>66</v>
      </c>
      <c r="N42" s="1">
        <v>167.64000000000001</v>
      </c>
      <c r="O42">
        <v>22.8</v>
      </c>
      <c r="P42" s="3">
        <f t="shared" si="3"/>
        <v>22.111367040000001</v>
      </c>
      <c r="Q42">
        <v>37.5</v>
      </c>
      <c r="R42" s="3">
        <f t="shared" si="4"/>
        <v>36.367379999999997</v>
      </c>
      <c r="S42">
        <v>16</v>
      </c>
    </row>
    <row r="43" spans="1:19" x14ac:dyDescent="0.35">
      <c r="A43">
        <v>23</v>
      </c>
      <c r="B43" t="s">
        <v>9</v>
      </c>
      <c r="C43" t="s">
        <v>10</v>
      </c>
      <c r="D43">
        <v>36</v>
      </c>
      <c r="E43">
        <v>2</v>
      </c>
      <c r="F43" s="1">
        <v>0</v>
      </c>
      <c r="G43">
        <v>53</v>
      </c>
      <c r="H43">
        <v>45</v>
      </c>
      <c r="I43">
        <f t="shared" si="0"/>
        <v>49</v>
      </c>
      <c r="J43">
        <f t="shared" si="1"/>
        <v>8</v>
      </c>
      <c r="K43">
        <v>215.4</v>
      </c>
      <c r="L43" s="3">
        <f t="shared" si="2"/>
        <v>97.70544000000001</v>
      </c>
      <c r="M43">
        <v>68</v>
      </c>
      <c r="N43" s="1">
        <v>172.72</v>
      </c>
      <c r="O43">
        <v>31.5</v>
      </c>
      <c r="P43" s="3">
        <f t="shared" si="3"/>
        <v>30.777213600000003</v>
      </c>
      <c r="Q43">
        <v>33.799999999999997</v>
      </c>
      <c r="R43" s="3">
        <f t="shared" si="4"/>
        <v>33.024438719999999</v>
      </c>
      <c r="S43">
        <v>14</v>
      </c>
    </row>
    <row r="44" spans="1:19" x14ac:dyDescent="0.35">
      <c r="A44">
        <v>24</v>
      </c>
      <c r="B44" t="s">
        <v>9</v>
      </c>
      <c r="C44" t="s">
        <v>17</v>
      </c>
      <c r="D44">
        <v>70</v>
      </c>
      <c r="E44">
        <v>2</v>
      </c>
      <c r="F44" s="1">
        <v>0</v>
      </c>
      <c r="G44">
        <v>63</v>
      </c>
      <c r="H44">
        <v>71</v>
      </c>
      <c r="I44">
        <f t="shared" si="0"/>
        <v>67</v>
      </c>
      <c r="J44">
        <f t="shared" si="1"/>
        <v>-8</v>
      </c>
      <c r="K44">
        <v>196.6</v>
      </c>
      <c r="L44" s="3">
        <f t="shared" si="2"/>
        <v>89.177759999999992</v>
      </c>
      <c r="M44">
        <v>70</v>
      </c>
      <c r="N44" s="1">
        <v>177.8</v>
      </c>
      <c r="O44">
        <v>25.8</v>
      </c>
      <c r="P44" s="3">
        <f t="shared" si="3"/>
        <v>23.007862079999999</v>
      </c>
      <c r="Q44">
        <v>36.700000000000003</v>
      </c>
      <c r="R44" s="3">
        <f t="shared" si="4"/>
        <v>32.728237919999998</v>
      </c>
      <c r="S44">
        <v>10</v>
      </c>
    </row>
    <row r="45" spans="1:19" x14ac:dyDescent="0.35">
      <c r="A45">
        <v>34</v>
      </c>
      <c r="B45" t="s">
        <v>9</v>
      </c>
      <c r="C45" t="s">
        <v>10</v>
      </c>
      <c r="D45">
        <v>32</v>
      </c>
      <c r="E45">
        <v>4</v>
      </c>
      <c r="F45" s="1">
        <v>0</v>
      </c>
      <c r="G45">
        <v>118</v>
      </c>
      <c r="H45">
        <v>115</v>
      </c>
      <c r="I45">
        <f t="shared" si="0"/>
        <v>116.5</v>
      </c>
      <c r="J45">
        <f t="shared" si="1"/>
        <v>3</v>
      </c>
      <c r="K45">
        <v>217.2</v>
      </c>
      <c r="L45" s="3">
        <f t="shared" si="2"/>
        <v>98.521919999999994</v>
      </c>
      <c r="M45">
        <v>70.5</v>
      </c>
      <c r="N45" s="1">
        <v>179.07</v>
      </c>
      <c r="O45">
        <v>8.4</v>
      </c>
      <c r="P45" s="3">
        <f t="shared" si="3"/>
        <v>8.2758412799999999</v>
      </c>
      <c r="Q45">
        <v>44</v>
      </c>
      <c r="R45" s="3">
        <f t="shared" si="4"/>
        <v>43.3496448</v>
      </c>
      <c r="S45">
        <v>11</v>
      </c>
    </row>
    <row r="46" spans="1:19" x14ac:dyDescent="0.35">
      <c r="A46">
        <v>35</v>
      </c>
      <c r="B46" t="s">
        <v>9</v>
      </c>
      <c r="C46" t="s">
        <v>10</v>
      </c>
      <c r="D46">
        <v>32</v>
      </c>
      <c r="E46">
        <v>3</v>
      </c>
      <c r="F46" s="1">
        <v>0</v>
      </c>
      <c r="G46">
        <v>89</v>
      </c>
      <c r="H46">
        <v>65</v>
      </c>
      <c r="I46">
        <f t="shared" si="0"/>
        <v>77</v>
      </c>
      <c r="J46">
        <f t="shared" si="1"/>
        <v>24</v>
      </c>
      <c r="K46">
        <v>214.4</v>
      </c>
      <c r="L46" s="3">
        <f t="shared" si="2"/>
        <v>97.251840000000001</v>
      </c>
      <c r="M46">
        <v>72.5</v>
      </c>
      <c r="N46" s="1">
        <v>184.15</v>
      </c>
      <c r="O46">
        <v>29</v>
      </c>
      <c r="P46" s="3">
        <f t="shared" si="3"/>
        <v>28.203033599999998</v>
      </c>
      <c r="Q46">
        <v>33.4</v>
      </c>
      <c r="R46" s="3">
        <f t="shared" si="4"/>
        <v>32.482114559999999</v>
      </c>
      <c r="S46">
        <v>12</v>
      </c>
    </row>
    <row r="47" spans="1:19" x14ac:dyDescent="0.35">
      <c r="A47">
        <v>67</v>
      </c>
      <c r="B47" t="s">
        <v>12</v>
      </c>
      <c r="C47" t="s">
        <v>10</v>
      </c>
      <c r="D47">
        <v>16</v>
      </c>
      <c r="E47">
        <v>4</v>
      </c>
      <c r="F47" s="1">
        <v>0</v>
      </c>
      <c r="G47">
        <v>71</v>
      </c>
      <c r="H47">
        <v>63</v>
      </c>
      <c r="I47">
        <f t="shared" si="0"/>
        <v>67</v>
      </c>
      <c r="J47">
        <f t="shared" si="1"/>
        <v>8</v>
      </c>
      <c r="K47">
        <v>122.2</v>
      </c>
      <c r="L47" s="3">
        <f t="shared" si="2"/>
        <v>55.429920000000003</v>
      </c>
      <c r="M47">
        <v>62.5</v>
      </c>
      <c r="N47" s="1">
        <v>158.75</v>
      </c>
      <c r="O47">
        <v>24.9</v>
      </c>
      <c r="P47" s="3">
        <f t="shared" si="3"/>
        <v>13.802050080000001</v>
      </c>
      <c r="Q47">
        <v>32.4</v>
      </c>
      <c r="R47" s="3">
        <f t="shared" si="4"/>
        <v>17.959294080000003</v>
      </c>
      <c r="S47">
        <v>6</v>
      </c>
    </row>
    <row r="48" spans="1:19" x14ac:dyDescent="0.35">
      <c r="A48">
        <v>22</v>
      </c>
      <c r="B48" t="s">
        <v>9</v>
      </c>
      <c r="C48" t="s">
        <v>10</v>
      </c>
      <c r="D48">
        <v>30</v>
      </c>
      <c r="E48">
        <v>3</v>
      </c>
      <c r="F48" s="1">
        <v>0</v>
      </c>
      <c r="G48">
        <v>86</v>
      </c>
      <c r="H48">
        <v>100</v>
      </c>
      <c r="I48">
        <f t="shared" si="0"/>
        <v>93</v>
      </c>
      <c r="J48">
        <f t="shared" si="1"/>
        <v>-14</v>
      </c>
      <c r="K48">
        <v>201.2</v>
      </c>
      <c r="L48" s="3">
        <f t="shared" si="2"/>
        <v>91.264319999999998</v>
      </c>
      <c r="M48">
        <v>72</v>
      </c>
      <c r="N48" s="1">
        <v>182.88</v>
      </c>
      <c r="O48">
        <v>26</v>
      </c>
      <c r="P48" s="3">
        <f t="shared" si="3"/>
        <v>23.728723200000001</v>
      </c>
      <c r="Q48">
        <v>36.4</v>
      </c>
      <c r="R48" s="3">
        <f t="shared" si="4"/>
        <v>33.220212480000001</v>
      </c>
      <c r="S48">
        <v>9</v>
      </c>
    </row>
    <row r="49" spans="1:19" x14ac:dyDescent="0.35">
      <c r="A49">
        <v>20</v>
      </c>
      <c r="B49" t="s">
        <v>9</v>
      </c>
      <c r="C49" t="s">
        <v>10</v>
      </c>
      <c r="D49">
        <v>62</v>
      </c>
      <c r="E49">
        <v>3</v>
      </c>
      <c r="F49" s="1">
        <v>0</v>
      </c>
      <c r="G49">
        <v>72</v>
      </c>
      <c r="H49">
        <v>74</v>
      </c>
      <c r="I49">
        <f t="shared" si="0"/>
        <v>73</v>
      </c>
      <c r="J49">
        <f t="shared" si="1"/>
        <v>-2</v>
      </c>
      <c r="K49">
        <v>211</v>
      </c>
      <c r="L49" s="3">
        <f t="shared" si="2"/>
        <v>95.709599999999995</v>
      </c>
      <c r="M49">
        <v>68.25</v>
      </c>
      <c r="N49" s="1">
        <v>173.35499999999999</v>
      </c>
      <c r="O49">
        <v>33.6</v>
      </c>
      <c r="P49" s="3">
        <f t="shared" si="3"/>
        <v>32.158425600000001</v>
      </c>
      <c r="Q49">
        <v>32.9</v>
      </c>
      <c r="R49" s="3">
        <f t="shared" si="4"/>
        <v>31.488458399999995</v>
      </c>
      <c r="S49">
        <v>13</v>
      </c>
    </row>
    <row r="50" spans="1:19" x14ac:dyDescent="0.35">
      <c r="A50">
        <v>21</v>
      </c>
      <c r="B50" t="s">
        <v>9</v>
      </c>
      <c r="C50" t="s">
        <v>11</v>
      </c>
      <c r="D50">
        <v>10</v>
      </c>
      <c r="E50">
        <v>4</v>
      </c>
      <c r="F50" s="1">
        <v>0</v>
      </c>
      <c r="G50">
        <v>37</v>
      </c>
      <c r="H50">
        <v>38</v>
      </c>
      <c r="I50">
        <f t="shared" si="0"/>
        <v>37.5</v>
      </c>
      <c r="J50">
        <f t="shared" si="1"/>
        <v>-1</v>
      </c>
      <c r="K50">
        <v>191.2</v>
      </c>
      <c r="L50" s="3">
        <f t="shared" si="2"/>
        <v>86.728319999999997</v>
      </c>
      <c r="M50">
        <v>68</v>
      </c>
      <c r="N50" s="1">
        <v>172.72</v>
      </c>
      <c r="O50">
        <v>25.5</v>
      </c>
      <c r="P50" s="3">
        <f t="shared" si="3"/>
        <v>22.115721600000001</v>
      </c>
      <c r="Q50">
        <v>37.6</v>
      </c>
      <c r="R50" s="3">
        <f t="shared" si="4"/>
        <v>32.609848319999998</v>
      </c>
      <c r="S50">
        <v>10</v>
      </c>
    </row>
    <row r="51" spans="1:19" x14ac:dyDescent="0.35">
      <c r="A51">
        <v>37</v>
      </c>
      <c r="B51" t="s">
        <v>12</v>
      </c>
      <c r="C51" t="s">
        <v>10</v>
      </c>
      <c r="D51">
        <v>16</v>
      </c>
      <c r="E51">
        <v>4</v>
      </c>
      <c r="F51" s="1">
        <v>0</v>
      </c>
      <c r="G51">
        <v>38</v>
      </c>
      <c r="H51">
        <v>58</v>
      </c>
      <c r="I51">
        <f t="shared" si="0"/>
        <v>48</v>
      </c>
      <c r="J51">
        <f t="shared" si="1"/>
        <v>-20</v>
      </c>
      <c r="K51">
        <v>143.80000000000001</v>
      </c>
      <c r="L51" s="3">
        <f t="shared" si="2"/>
        <v>65.227680000000007</v>
      </c>
      <c r="M51">
        <v>68.5</v>
      </c>
      <c r="N51" s="1">
        <v>173.99</v>
      </c>
      <c r="O51">
        <v>27.7</v>
      </c>
      <c r="P51" s="3">
        <f t="shared" si="3"/>
        <v>18.068067360000001</v>
      </c>
      <c r="Q51">
        <v>31.1</v>
      </c>
      <c r="R51" s="3">
        <f t="shared" si="4"/>
        <v>20.285808480000004</v>
      </c>
      <c r="S51">
        <v>4</v>
      </c>
    </row>
    <row r="52" spans="1:19" x14ac:dyDescent="0.35">
      <c r="A52">
        <v>19</v>
      </c>
      <c r="B52" t="s">
        <v>9</v>
      </c>
      <c r="C52" t="s">
        <v>10</v>
      </c>
      <c r="D52">
        <v>10</v>
      </c>
      <c r="E52">
        <v>1</v>
      </c>
      <c r="F52" s="1">
        <v>1</v>
      </c>
      <c r="G52">
        <v>72</v>
      </c>
      <c r="H52">
        <v>68</v>
      </c>
      <c r="I52">
        <f t="shared" si="0"/>
        <v>70</v>
      </c>
      <c r="J52">
        <f t="shared" si="1"/>
        <v>4</v>
      </c>
      <c r="K52">
        <v>167</v>
      </c>
      <c r="L52" s="3">
        <f t="shared" si="2"/>
        <v>75.751199999999997</v>
      </c>
      <c r="M52">
        <v>69</v>
      </c>
      <c r="N52" s="1">
        <v>175.26</v>
      </c>
      <c r="O52">
        <v>27</v>
      </c>
      <c r="P52" s="3">
        <f t="shared" si="3"/>
        <v>20.452824</v>
      </c>
      <c r="Q52">
        <v>36</v>
      </c>
      <c r="R52" s="3">
        <f t="shared" si="4"/>
        <v>27.270432</v>
      </c>
      <c r="S52">
        <v>7</v>
      </c>
    </row>
    <row r="53" spans="1:19" x14ac:dyDescent="0.35">
      <c r="A53">
        <v>36</v>
      </c>
      <c r="B53" t="s">
        <v>12</v>
      </c>
      <c r="C53" t="s">
        <v>10</v>
      </c>
      <c r="D53">
        <v>20</v>
      </c>
      <c r="E53">
        <v>3</v>
      </c>
      <c r="F53" s="1">
        <v>1</v>
      </c>
      <c r="G53">
        <v>81</v>
      </c>
      <c r="H53">
        <v>71</v>
      </c>
      <c r="I53">
        <f t="shared" si="0"/>
        <v>76</v>
      </c>
      <c r="J53">
        <f t="shared" si="1"/>
        <v>10</v>
      </c>
      <c r="K53">
        <v>147.80000000000001</v>
      </c>
      <c r="L53" s="3">
        <f t="shared" si="2"/>
        <v>67.042079999999999</v>
      </c>
      <c r="M53">
        <v>70</v>
      </c>
      <c r="N53" s="1">
        <v>177.8</v>
      </c>
      <c r="O53">
        <v>27.2</v>
      </c>
      <c r="P53" s="3">
        <f t="shared" si="3"/>
        <v>18.235445760000001</v>
      </c>
      <c r="Q53">
        <v>31.3</v>
      </c>
      <c r="R53" s="3">
        <f t="shared" si="4"/>
        <v>20.98417104</v>
      </c>
      <c r="S53">
        <v>3</v>
      </c>
    </row>
    <row r="54" spans="1:19" x14ac:dyDescent="0.35">
      <c r="A54">
        <v>31</v>
      </c>
      <c r="B54" t="s">
        <v>12</v>
      </c>
      <c r="C54" t="s">
        <v>10</v>
      </c>
      <c r="D54">
        <v>16</v>
      </c>
      <c r="E54">
        <v>2</v>
      </c>
      <c r="F54" s="1">
        <v>1</v>
      </c>
      <c r="G54">
        <v>75</v>
      </c>
      <c r="H54">
        <v>67</v>
      </c>
      <c r="I54">
        <f t="shared" si="0"/>
        <v>71</v>
      </c>
      <c r="J54">
        <f t="shared" si="1"/>
        <v>8</v>
      </c>
      <c r="K54">
        <v>180.8</v>
      </c>
      <c r="L54" s="3">
        <f t="shared" si="2"/>
        <v>82.01088</v>
      </c>
      <c r="M54">
        <v>67</v>
      </c>
      <c r="N54" s="1">
        <v>170.18</v>
      </c>
      <c r="O54">
        <v>39.4</v>
      </c>
      <c r="P54" s="3">
        <f t="shared" si="3"/>
        <v>32.312286719999996</v>
      </c>
      <c r="Q54">
        <v>27</v>
      </c>
      <c r="R54" s="3">
        <f t="shared" si="4"/>
        <v>22.1429376</v>
      </c>
      <c r="S54">
        <v>6</v>
      </c>
    </row>
    <row r="55" spans="1:19" x14ac:dyDescent="0.35">
      <c r="A55">
        <v>27</v>
      </c>
      <c r="B55" t="s">
        <v>12</v>
      </c>
      <c r="C55" t="s">
        <v>10</v>
      </c>
      <c r="D55">
        <v>32</v>
      </c>
      <c r="E55">
        <v>2</v>
      </c>
      <c r="F55" s="1">
        <v>1</v>
      </c>
      <c r="G55">
        <v>79</v>
      </c>
      <c r="H55">
        <v>70</v>
      </c>
      <c r="I55">
        <f t="shared" si="0"/>
        <v>74.5</v>
      </c>
      <c r="J55">
        <f t="shared" si="1"/>
        <v>9</v>
      </c>
      <c r="K55">
        <v>170</v>
      </c>
      <c r="L55" s="3">
        <f t="shared" si="2"/>
        <v>77.111999999999995</v>
      </c>
      <c r="M55">
        <v>64.5</v>
      </c>
      <c r="N55" s="1">
        <v>163.83000000000001</v>
      </c>
      <c r="O55">
        <v>43.1</v>
      </c>
      <c r="P55" s="3">
        <f t="shared" si="3"/>
        <v>33.235271999999995</v>
      </c>
      <c r="Q55">
        <v>24.8</v>
      </c>
      <c r="R55" s="3">
        <f t="shared" si="4"/>
        <v>19.123775999999999</v>
      </c>
      <c r="S55">
        <v>6</v>
      </c>
    </row>
    <row r="56" spans="1:19" x14ac:dyDescent="0.35">
      <c r="A56">
        <v>24</v>
      </c>
      <c r="B56" t="s">
        <v>9</v>
      </c>
      <c r="C56" t="s">
        <v>18</v>
      </c>
      <c r="D56">
        <v>5</v>
      </c>
      <c r="E56">
        <v>3</v>
      </c>
      <c r="F56" s="1">
        <v>1</v>
      </c>
      <c r="G56">
        <v>62</v>
      </c>
      <c r="H56">
        <v>56</v>
      </c>
      <c r="I56">
        <f t="shared" si="0"/>
        <v>59</v>
      </c>
      <c r="J56">
        <f t="shared" si="1"/>
        <v>6</v>
      </c>
      <c r="K56">
        <v>164</v>
      </c>
      <c r="L56" s="3">
        <f t="shared" si="2"/>
        <v>74.3904</v>
      </c>
      <c r="M56">
        <v>65</v>
      </c>
      <c r="N56" s="1">
        <v>165.1</v>
      </c>
      <c r="O56">
        <v>30.2</v>
      </c>
      <c r="P56" s="3">
        <f t="shared" si="3"/>
        <v>22.4659008</v>
      </c>
      <c r="Q56">
        <v>34.1</v>
      </c>
      <c r="R56" s="3">
        <f t="shared" si="4"/>
        <v>25.3671264</v>
      </c>
      <c r="S56">
        <v>11</v>
      </c>
    </row>
    <row r="57" spans="1:19" x14ac:dyDescent="0.35">
      <c r="A57">
        <v>19</v>
      </c>
      <c r="B57" t="s">
        <v>12</v>
      </c>
      <c r="C57" t="s">
        <v>10</v>
      </c>
      <c r="D57">
        <v>16</v>
      </c>
      <c r="E57">
        <v>4</v>
      </c>
      <c r="F57" s="1">
        <v>1</v>
      </c>
      <c r="G57">
        <v>65</v>
      </c>
      <c r="H57">
        <v>69</v>
      </c>
      <c r="I57">
        <f t="shared" si="0"/>
        <v>67</v>
      </c>
      <c r="J57">
        <f t="shared" si="1"/>
        <v>-4</v>
      </c>
      <c r="K57">
        <v>161.19999999999999</v>
      </c>
      <c r="L57" s="3">
        <f t="shared" si="2"/>
        <v>73.120319999999992</v>
      </c>
      <c r="M57">
        <v>63.75</v>
      </c>
      <c r="N57" s="1">
        <v>161.92500000000001</v>
      </c>
      <c r="O57">
        <v>44</v>
      </c>
      <c r="P57" s="3">
        <f t="shared" si="3"/>
        <v>32.172940799999999</v>
      </c>
      <c r="Q57">
        <v>23.8</v>
      </c>
      <c r="R57" s="3">
        <f t="shared" si="4"/>
        <v>17.40263616</v>
      </c>
      <c r="S57">
        <v>5</v>
      </c>
    </row>
    <row r="58" spans="1:19" x14ac:dyDescent="0.35">
      <c r="A58">
        <v>24</v>
      </c>
      <c r="B58" t="s">
        <v>9</v>
      </c>
      <c r="C58" t="s">
        <v>11</v>
      </c>
      <c r="D58">
        <v>60</v>
      </c>
      <c r="E58">
        <v>3</v>
      </c>
      <c r="F58" s="1">
        <v>0</v>
      </c>
      <c r="G58">
        <v>56</v>
      </c>
      <c r="H58">
        <v>56</v>
      </c>
      <c r="I58">
        <f t="shared" si="0"/>
        <v>56</v>
      </c>
      <c r="J58">
        <f t="shared" si="1"/>
        <v>0</v>
      </c>
      <c r="K58">
        <v>227.8</v>
      </c>
      <c r="L58" s="3">
        <f t="shared" si="2"/>
        <v>103.33008000000001</v>
      </c>
      <c r="M58">
        <v>70.5</v>
      </c>
      <c r="N58" s="1">
        <v>179.07</v>
      </c>
      <c r="O58">
        <v>34</v>
      </c>
      <c r="P58" s="3">
        <f t="shared" si="3"/>
        <v>35.132227200000003</v>
      </c>
      <c r="Q58">
        <v>31.9</v>
      </c>
      <c r="R58" s="3">
        <f t="shared" si="4"/>
        <v>32.962295520000005</v>
      </c>
      <c r="S58">
        <v>13</v>
      </c>
    </row>
    <row r="59" spans="1:19" x14ac:dyDescent="0.35">
      <c r="A59">
        <v>28</v>
      </c>
      <c r="B59" t="s">
        <v>12</v>
      </c>
      <c r="C59" t="s">
        <v>16</v>
      </c>
      <c r="D59">
        <v>60</v>
      </c>
      <c r="E59">
        <v>3</v>
      </c>
      <c r="F59" s="1">
        <v>1</v>
      </c>
      <c r="G59">
        <v>45</v>
      </c>
      <c r="H59">
        <v>60</v>
      </c>
      <c r="I59">
        <f t="shared" si="0"/>
        <v>52.5</v>
      </c>
      <c r="J59">
        <f t="shared" si="1"/>
        <v>-15</v>
      </c>
      <c r="K59">
        <v>159.19999999999999</v>
      </c>
      <c r="L59" s="3">
        <f t="shared" si="2"/>
        <v>72.213119999999989</v>
      </c>
      <c r="M59">
        <v>64.25</v>
      </c>
      <c r="N59" s="1">
        <v>163.19499999999999</v>
      </c>
      <c r="O59">
        <v>39.6</v>
      </c>
      <c r="P59" s="3">
        <f t="shared" si="3"/>
        <v>28.596395519999998</v>
      </c>
      <c r="Q59">
        <v>26.4</v>
      </c>
      <c r="R59" s="3">
        <f t="shared" si="4"/>
        <v>19.06426368</v>
      </c>
      <c r="S59">
        <v>6</v>
      </c>
    </row>
    <row r="60" spans="1:19" x14ac:dyDescent="0.35">
      <c r="A60">
        <v>25</v>
      </c>
      <c r="B60" t="s">
        <v>12</v>
      </c>
      <c r="C60" t="s">
        <v>14</v>
      </c>
      <c r="D60">
        <v>85</v>
      </c>
      <c r="E60">
        <v>3</v>
      </c>
      <c r="F60" s="1">
        <v>1</v>
      </c>
      <c r="G60">
        <v>56</v>
      </c>
      <c r="H60">
        <v>70</v>
      </c>
      <c r="I60">
        <f t="shared" si="0"/>
        <v>63</v>
      </c>
      <c r="J60">
        <f t="shared" si="1"/>
        <v>-14</v>
      </c>
      <c r="K60">
        <v>202.8</v>
      </c>
      <c r="L60" s="3">
        <f t="shared" si="2"/>
        <v>91.990080000000006</v>
      </c>
      <c r="M60">
        <v>65.75</v>
      </c>
      <c r="N60" s="1">
        <v>167.005</v>
      </c>
      <c r="O60">
        <v>32.799999999999997</v>
      </c>
      <c r="P60" s="3">
        <f t="shared" si="3"/>
        <v>30.172746239999999</v>
      </c>
      <c r="Q60">
        <v>33.4</v>
      </c>
      <c r="R60" s="3">
        <f t="shared" si="4"/>
        <v>30.724686719999998</v>
      </c>
      <c r="S60">
        <v>14</v>
      </c>
    </row>
    <row r="61" spans="1:19" x14ac:dyDescent="0.35">
      <c r="A61">
        <v>26</v>
      </c>
      <c r="B61" t="s">
        <v>9</v>
      </c>
      <c r="C61" t="s">
        <v>19</v>
      </c>
      <c r="D61">
        <v>0</v>
      </c>
      <c r="E61">
        <v>4</v>
      </c>
      <c r="F61" s="1">
        <v>1</v>
      </c>
      <c r="G61">
        <v>74</v>
      </c>
      <c r="H61">
        <v>76</v>
      </c>
      <c r="I61">
        <f t="shared" si="0"/>
        <v>75</v>
      </c>
      <c r="J61">
        <f t="shared" si="1"/>
        <v>-2</v>
      </c>
      <c r="K61">
        <v>204.6</v>
      </c>
      <c r="L61" s="3">
        <f t="shared" si="2"/>
        <v>92.806560000000005</v>
      </c>
      <c r="M61">
        <v>68</v>
      </c>
      <c r="N61" s="1">
        <v>172.72</v>
      </c>
      <c r="O61">
        <v>28</v>
      </c>
      <c r="P61" s="3">
        <f t="shared" si="3"/>
        <v>25.985836800000005</v>
      </c>
      <c r="Q61">
        <v>35.6</v>
      </c>
      <c r="R61" s="3">
        <f t="shared" si="4"/>
        <v>33.039135360000003</v>
      </c>
      <c r="S61">
        <v>12</v>
      </c>
    </row>
    <row r="62" spans="1:19" x14ac:dyDescent="0.35">
      <c r="A62">
        <v>21</v>
      </c>
      <c r="B62" t="s">
        <v>12</v>
      </c>
      <c r="C62" t="s">
        <v>10</v>
      </c>
      <c r="D62">
        <v>75</v>
      </c>
      <c r="E62">
        <v>4</v>
      </c>
      <c r="F62" s="1">
        <v>1</v>
      </c>
      <c r="G62">
        <v>71</v>
      </c>
      <c r="H62">
        <v>94</v>
      </c>
      <c r="I62">
        <f t="shared" si="0"/>
        <v>82.5</v>
      </c>
      <c r="J62">
        <f t="shared" si="1"/>
        <v>-23</v>
      </c>
      <c r="K62">
        <v>146.19999999999999</v>
      </c>
      <c r="L62" s="3">
        <f t="shared" si="2"/>
        <v>66.31631999999999</v>
      </c>
      <c r="M62">
        <v>65.5</v>
      </c>
      <c r="N62" s="1">
        <v>166.37</v>
      </c>
      <c r="O62">
        <v>34</v>
      </c>
      <c r="P62" s="3">
        <f t="shared" si="3"/>
        <v>22.547548799999998</v>
      </c>
      <c r="Q62">
        <v>28.6</v>
      </c>
      <c r="R62" s="3">
        <f t="shared" si="4"/>
        <v>18.966467519999998</v>
      </c>
      <c r="S62">
        <v>4</v>
      </c>
    </row>
    <row r="63" spans="1:19" x14ac:dyDescent="0.35">
      <c r="A63">
        <v>21</v>
      </c>
      <c r="B63" t="s">
        <v>12</v>
      </c>
      <c r="C63" t="s">
        <v>10</v>
      </c>
      <c r="D63">
        <v>45</v>
      </c>
      <c r="E63">
        <v>3</v>
      </c>
      <c r="F63" s="1">
        <v>1</v>
      </c>
      <c r="G63">
        <v>44</v>
      </c>
      <c r="H63">
        <v>64</v>
      </c>
      <c r="I63">
        <f t="shared" si="0"/>
        <v>54</v>
      </c>
      <c r="J63">
        <f t="shared" si="1"/>
        <v>-20</v>
      </c>
      <c r="K63">
        <v>182.8</v>
      </c>
      <c r="L63" s="3">
        <f t="shared" si="2"/>
        <v>82.918080000000003</v>
      </c>
      <c r="M63">
        <v>68</v>
      </c>
      <c r="N63" s="1">
        <v>172.72</v>
      </c>
      <c r="O63">
        <v>44.1</v>
      </c>
      <c r="P63" s="3">
        <f t="shared" si="3"/>
        <v>36.566873280000003</v>
      </c>
      <c r="Q63">
        <v>23.8</v>
      </c>
      <c r="R63" s="3">
        <f t="shared" si="4"/>
        <v>19.734503040000003</v>
      </c>
      <c r="S63">
        <v>5</v>
      </c>
    </row>
    <row r="64" spans="1:19" x14ac:dyDescent="0.35">
      <c r="A64">
        <v>19</v>
      </c>
      <c r="B64" t="s">
        <v>12</v>
      </c>
      <c r="C64" t="s">
        <v>10</v>
      </c>
      <c r="D64">
        <v>52</v>
      </c>
      <c r="E64">
        <v>3</v>
      </c>
      <c r="F64" s="1">
        <v>1</v>
      </c>
      <c r="G64">
        <v>43</v>
      </c>
      <c r="H64">
        <v>24</v>
      </c>
      <c r="I64">
        <f t="shared" si="0"/>
        <v>33.5</v>
      </c>
      <c r="J64">
        <f t="shared" si="1"/>
        <v>19</v>
      </c>
      <c r="K64">
        <v>127.6</v>
      </c>
      <c r="L64" s="3">
        <f t="shared" si="2"/>
        <v>57.879359999999998</v>
      </c>
      <c r="M64">
        <v>61</v>
      </c>
      <c r="N64" s="1">
        <v>154.94</v>
      </c>
      <c r="O64">
        <v>34.799999999999997</v>
      </c>
      <c r="P64" s="3">
        <f t="shared" si="3"/>
        <v>20.142017279999997</v>
      </c>
      <c r="Q64">
        <v>28</v>
      </c>
      <c r="R64" s="3">
        <f t="shared" si="4"/>
        <v>16.206220800000001</v>
      </c>
      <c r="S64">
        <v>4</v>
      </c>
    </row>
    <row r="65" spans="1:19" x14ac:dyDescent="0.35">
      <c r="A65">
        <v>36</v>
      </c>
      <c r="B65" t="s">
        <v>9</v>
      </c>
      <c r="C65" t="s">
        <v>10</v>
      </c>
      <c r="D65">
        <v>16</v>
      </c>
      <c r="E65">
        <v>4</v>
      </c>
      <c r="F65" s="1">
        <v>1</v>
      </c>
      <c r="G65">
        <v>62</v>
      </c>
      <c r="H65">
        <v>64</v>
      </c>
      <c r="I65">
        <f t="shared" si="0"/>
        <v>63</v>
      </c>
      <c r="J65">
        <f t="shared" si="1"/>
        <v>-2</v>
      </c>
      <c r="K65">
        <v>142.6</v>
      </c>
      <c r="L65" s="3">
        <f t="shared" si="2"/>
        <v>64.683359999999993</v>
      </c>
      <c r="M65">
        <v>70.25</v>
      </c>
      <c r="N65" s="1">
        <v>178.435</v>
      </c>
      <c r="O65">
        <v>10.4</v>
      </c>
      <c r="P65" s="3">
        <f t="shared" si="3"/>
        <v>6.7270694400000002</v>
      </c>
      <c r="Q65">
        <v>43.6</v>
      </c>
      <c r="R65" s="3">
        <f t="shared" si="4"/>
        <v>28.201944959999999</v>
      </c>
      <c r="S65">
        <v>3</v>
      </c>
    </row>
    <row r="66" spans="1:19" x14ac:dyDescent="0.35">
      <c r="A66">
        <v>27</v>
      </c>
      <c r="B66" t="s">
        <v>9</v>
      </c>
      <c r="C66" t="s">
        <v>10</v>
      </c>
      <c r="D66">
        <v>8</v>
      </c>
      <c r="E66">
        <v>3</v>
      </c>
      <c r="F66" s="1">
        <v>1</v>
      </c>
      <c r="G66">
        <v>64</v>
      </c>
      <c r="H66">
        <v>96</v>
      </c>
      <c r="I66">
        <f t="shared" si="0"/>
        <v>80</v>
      </c>
      <c r="J66">
        <f t="shared" si="1"/>
        <v>-32</v>
      </c>
      <c r="K66">
        <v>161.4</v>
      </c>
      <c r="L66" s="3">
        <f t="shared" si="2"/>
        <v>73.211039999999997</v>
      </c>
      <c r="M66">
        <v>71.25</v>
      </c>
      <c r="N66" s="1">
        <v>180.97499999999999</v>
      </c>
      <c r="O66">
        <v>19.3</v>
      </c>
      <c r="P66" s="3">
        <f t="shared" si="3"/>
        <v>14.12973072</v>
      </c>
      <c r="Q66">
        <v>39.4</v>
      </c>
      <c r="R66" s="3">
        <f t="shared" si="4"/>
        <v>28.845149759999995</v>
      </c>
      <c r="S66">
        <v>4</v>
      </c>
    </row>
    <row r="67" spans="1:19" x14ac:dyDescent="0.35">
      <c r="A67">
        <v>52</v>
      </c>
      <c r="B67" t="s">
        <v>12</v>
      </c>
      <c r="C67" t="s">
        <v>10</v>
      </c>
      <c r="D67">
        <v>42</v>
      </c>
      <c r="E67">
        <v>3</v>
      </c>
      <c r="F67" s="1">
        <v>1</v>
      </c>
      <c r="G67">
        <v>59</v>
      </c>
      <c r="H67">
        <v>51</v>
      </c>
      <c r="I67">
        <f t="shared" ref="I67:I76" si="5">(G67+H67)/2</f>
        <v>55</v>
      </c>
      <c r="J67">
        <f t="shared" ref="J67:J76" si="6">G67-H67</f>
        <v>8</v>
      </c>
      <c r="K67">
        <v>181.4</v>
      </c>
      <c r="L67" s="3">
        <f t="shared" ref="L67:L76" si="7">K67*0.4536</f>
        <v>82.28304</v>
      </c>
      <c r="M67">
        <v>69</v>
      </c>
      <c r="N67" s="1">
        <v>175.26</v>
      </c>
      <c r="O67">
        <v>38.799999999999997</v>
      </c>
      <c r="P67" s="3">
        <f t="shared" ref="P67:P76" si="8">O67/100*L67</f>
        <v>31.925819519999997</v>
      </c>
      <c r="Q67">
        <v>26.6</v>
      </c>
      <c r="R67" s="3">
        <f t="shared" ref="R67:R76" si="9">Q67/100*L67</f>
        <v>21.887288640000001</v>
      </c>
      <c r="S67">
        <v>7</v>
      </c>
    </row>
    <row r="68" spans="1:19" x14ac:dyDescent="0.35">
      <c r="A68">
        <v>23</v>
      </c>
      <c r="B68" t="s">
        <v>9</v>
      </c>
      <c r="C68" t="s">
        <v>11</v>
      </c>
      <c r="D68">
        <v>16.899999999999999</v>
      </c>
      <c r="E68">
        <v>4</v>
      </c>
      <c r="F68" s="1">
        <v>1</v>
      </c>
      <c r="G68">
        <v>55</v>
      </c>
      <c r="H68">
        <v>67</v>
      </c>
      <c r="I68">
        <f t="shared" si="5"/>
        <v>61</v>
      </c>
      <c r="J68">
        <f t="shared" si="6"/>
        <v>-12</v>
      </c>
      <c r="K68">
        <v>181.6</v>
      </c>
      <c r="L68" s="3">
        <f t="shared" si="7"/>
        <v>82.373760000000004</v>
      </c>
      <c r="M68">
        <v>70.25</v>
      </c>
      <c r="N68" s="1">
        <v>178.435</v>
      </c>
      <c r="O68">
        <v>23.1</v>
      </c>
      <c r="P68" s="3">
        <f t="shared" si="8"/>
        <v>19.028338560000002</v>
      </c>
      <c r="Q68">
        <v>38.4</v>
      </c>
      <c r="R68" s="3">
        <f t="shared" si="9"/>
        <v>31.631523840000003</v>
      </c>
      <c r="S68">
        <v>8</v>
      </c>
    </row>
    <row r="69" spans="1:19" x14ac:dyDescent="0.35">
      <c r="A69">
        <v>24</v>
      </c>
      <c r="B69" t="s">
        <v>9</v>
      </c>
      <c r="C69" t="s">
        <v>20</v>
      </c>
      <c r="D69">
        <v>12</v>
      </c>
      <c r="E69">
        <v>3</v>
      </c>
      <c r="F69" s="1">
        <v>1</v>
      </c>
      <c r="G69">
        <v>69</v>
      </c>
      <c r="H69">
        <v>64</v>
      </c>
      <c r="I69">
        <f t="shared" si="5"/>
        <v>66.5</v>
      </c>
      <c r="J69">
        <f t="shared" si="6"/>
        <v>5</v>
      </c>
      <c r="K69">
        <v>174.4</v>
      </c>
      <c r="L69" s="3">
        <f t="shared" si="7"/>
        <v>79.10784000000001</v>
      </c>
      <c r="M69">
        <v>71</v>
      </c>
      <c r="N69" s="1">
        <v>180.34</v>
      </c>
      <c r="O69">
        <v>25.5</v>
      </c>
      <c r="P69" s="3">
        <f t="shared" si="8"/>
        <v>20.172499200000004</v>
      </c>
      <c r="Q69">
        <v>36.200000000000003</v>
      </c>
      <c r="R69" s="3">
        <f t="shared" si="9"/>
        <v>28.637038080000007</v>
      </c>
      <c r="S69">
        <v>7</v>
      </c>
    </row>
    <row r="70" spans="1:19" x14ac:dyDescent="0.35">
      <c r="A70">
        <v>19</v>
      </c>
      <c r="B70" t="s">
        <v>9</v>
      </c>
      <c r="C70" t="s">
        <v>15</v>
      </c>
      <c r="D70">
        <v>25</v>
      </c>
      <c r="E70">
        <v>3</v>
      </c>
      <c r="F70" s="1">
        <v>1</v>
      </c>
      <c r="G70">
        <v>97</v>
      </c>
      <c r="H70">
        <v>85</v>
      </c>
      <c r="I70">
        <f t="shared" si="5"/>
        <v>91</v>
      </c>
      <c r="J70">
        <f t="shared" si="6"/>
        <v>12</v>
      </c>
      <c r="K70">
        <v>174.4</v>
      </c>
      <c r="L70" s="3">
        <f t="shared" si="7"/>
        <v>79.10784000000001</v>
      </c>
      <c r="M70">
        <v>72.25</v>
      </c>
      <c r="N70" s="1">
        <v>183.51500000000001</v>
      </c>
      <c r="O70">
        <v>19.399999999999999</v>
      </c>
      <c r="P70" s="3">
        <f t="shared" si="8"/>
        <v>15.34692096</v>
      </c>
      <c r="Q70">
        <v>40.4</v>
      </c>
      <c r="R70" s="3">
        <f t="shared" si="9"/>
        <v>31.959567360000001</v>
      </c>
      <c r="S70">
        <v>5</v>
      </c>
    </row>
    <row r="71" spans="1:19" x14ac:dyDescent="0.35">
      <c r="A71">
        <v>26</v>
      </c>
      <c r="B71" t="s">
        <v>12</v>
      </c>
      <c r="C71" t="s">
        <v>10</v>
      </c>
      <c r="D71">
        <v>28</v>
      </c>
      <c r="E71">
        <v>3</v>
      </c>
      <c r="F71" s="1">
        <v>1</v>
      </c>
      <c r="G71">
        <v>58</v>
      </c>
      <c r="H71">
        <v>41</v>
      </c>
      <c r="I71">
        <f t="shared" si="5"/>
        <v>49.5</v>
      </c>
      <c r="J71">
        <f t="shared" si="6"/>
        <v>17</v>
      </c>
      <c r="K71">
        <v>154.6</v>
      </c>
      <c r="L71" s="3">
        <f t="shared" si="7"/>
        <v>70.126559999999998</v>
      </c>
      <c r="M71">
        <v>69.25</v>
      </c>
      <c r="N71" s="1">
        <v>175.89500000000001</v>
      </c>
      <c r="O71">
        <v>34.200000000000003</v>
      </c>
      <c r="P71" s="3">
        <f t="shared" si="8"/>
        <v>23.983283520000001</v>
      </c>
      <c r="Q71">
        <v>27.7</v>
      </c>
      <c r="R71" s="3">
        <f t="shared" si="9"/>
        <v>19.425057119999998</v>
      </c>
      <c r="S71">
        <v>4</v>
      </c>
    </row>
    <row r="72" spans="1:19" x14ac:dyDescent="0.35">
      <c r="A72">
        <v>54</v>
      </c>
      <c r="B72" t="s">
        <v>12</v>
      </c>
      <c r="C72" t="s">
        <v>10</v>
      </c>
      <c r="D72">
        <v>12</v>
      </c>
      <c r="E72">
        <v>4</v>
      </c>
      <c r="F72" s="1">
        <v>1</v>
      </c>
      <c r="G72">
        <v>77</v>
      </c>
      <c r="H72">
        <v>75</v>
      </c>
      <c r="I72">
        <f t="shared" si="5"/>
        <v>76</v>
      </c>
      <c r="J72">
        <f t="shared" si="6"/>
        <v>2</v>
      </c>
      <c r="K72">
        <v>133.80000000000001</v>
      </c>
      <c r="L72" s="3">
        <f t="shared" si="7"/>
        <v>60.691680000000005</v>
      </c>
      <c r="M72">
        <v>62.25</v>
      </c>
      <c r="N72" s="1">
        <v>158.11500000000001</v>
      </c>
      <c r="O72">
        <v>32.4</v>
      </c>
      <c r="P72" s="3">
        <f t="shared" si="8"/>
        <v>19.664104320000003</v>
      </c>
      <c r="Q72">
        <v>29.2</v>
      </c>
      <c r="R72" s="3">
        <f t="shared" si="9"/>
        <v>17.721970559999999</v>
      </c>
      <c r="S72">
        <v>6</v>
      </c>
    </row>
    <row r="73" spans="1:19" x14ac:dyDescent="0.35">
      <c r="A73">
        <v>23</v>
      </c>
      <c r="B73" t="s">
        <v>9</v>
      </c>
      <c r="C73" t="s">
        <v>10</v>
      </c>
      <c r="D73">
        <v>30</v>
      </c>
      <c r="E73">
        <v>1</v>
      </c>
      <c r="F73" s="1">
        <v>1</v>
      </c>
      <c r="G73">
        <v>72</v>
      </c>
      <c r="H73">
        <v>59</v>
      </c>
      <c r="I73">
        <f t="shared" si="5"/>
        <v>65.5</v>
      </c>
      <c r="J73">
        <f t="shared" si="6"/>
        <v>13</v>
      </c>
      <c r="K73">
        <v>205.2</v>
      </c>
      <c r="L73" s="3">
        <f t="shared" si="7"/>
        <v>93.07871999999999</v>
      </c>
      <c r="M73">
        <v>70</v>
      </c>
      <c r="N73" s="1">
        <v>177.8</v>
      </c>
      <c r="O73">
        <v>33.299999999999997</v>
      </c>
      <c r="P73" s="3">
        <f t="shared" si="8"/>
        <v>30.995213759999992</v>
      </c>
      <c r="Q73">
        <v>32.299999999999997</v>
      </c>
      <c r="R73" s="3">
        <f t="shared" si="9"/>
        <v>30.064426559999994</v>
      </c>
      <c r="S73">
        <v>11</v>
      </c>
    </row>
    <row r="74" spans="1:19" x14ac:dyDescent="0.35">
      <c r="A74">
        <v>24</v>
      </c>
      <c r="B74" t="s">
        <v>9</v>
      </c>
      <c r="C74" t="s">
        <v>10</v>
      </c>
      <c r="D74">
        <v>16</v>
      </c>
      <c r="E74">
        <v>3</v>
      </c>
      <c r="F74" s="1">
        <v>1</v>
      </c>
      <c r="G74">
        <v>55</v>
      </c>
      <c r="H74">
        <v>64</v>
      </c>
      <c r="I74">
        <f t="shared" si="5"/>
        <v>59.5</v>
      </c>
      <c r="J74">
        <f t="shared" si="6"/>
        <v>-9</v>
      </c>
      <c r="K74">
        <v>201.4</v>
      </c>
      <c r="L74" s="3">
        <f t="shared" si="7"/>
        <v>91.355040000000002</v>
      </c>
      <c r="M74">
        <v>73.5</v>
      </c>
      <c r="N74" s="1">
        <v>186.69</v>
      </c>
      <c r="O74">
        <v>27.4</v>
      </c>
      <c r="P74" s="3">
        <f t="shared" si="8"/>
        <v>25.031280959999997</v>
      </c>
      <c r="Q74">
        <v>35.1</v>
      </c>
      <c r="R74" s="3">
        <f t="shared" si="9"/>
        <v>32.065619040000001</v>
      </c>
      <c r="S74">
        <v>8</v>
      </c>
    </row>
    <row r="75" spans="1:19" x14ac:dyDescent="0.35">
      <c r="A75">
        <v>25</v>
      </c>
      <c r="B75" t="s">
        <v>9</v>
      </c>
      <c r="C75" t="s">
        <v>10</v>
      </c>
      <c r="D75">
        <v>20</v>
      </c>
      <c r="E75">
        <v>2</v>
      </c>
      <c r="F75" s="1">
        <v>1</v>
      </c>
      <c r="G75">
        <v>67</v>
      </c>
      <c r="H75">
        <v>54</v>
      </c>
      <c r="I75">
        <f t="shared" si="5"/>
        <v>60.5</v>
      </c>
      <c r="J75">
        <f t="shared" si="6"/>
        <v>13</v>
      </c>
      <c r="K75">
        <v>183.8</v>
      </c>
      <c r="L75" s="3">
        <f t="shared" si="7"/>
        <v>83.371680000000012</v>
      </c>
      <c r="M75">
        <v>68</v>
      </c>
      <c r="N75" s="1">
        <v>172.72</v>
      </c>
      <c r="O75">
        <v>32.1</v>
      </c>
      <c r="P75" s="3">
        <f t="shared" si="8"/>
        <v>26.762309280000004</v>
      </c>
      <c r="Q75">
        <v>32.9</v>
      </c>
      <c r="R75" s="3">
        <f t="shared" si="9"/>
        <v>27.42928272</v>
      </c>
      <c r="S75">
        <v>10</v>
      </c>
    </row>
    <row r="76" spans="1:19" x14ac:dyDescent="0.35">
      <c r="A76">
        <v>22</v>
      </c>
      <c r="B76" t="s">
        <v>12</v>
      </c>
      <c r="C76" t="s">
        <v>10</v>
      </c>
      <c r="D76">
        <v>0</v>
      </c>
      <c r="E76">
        <v>3</v>
      </c>
      <c r="F76" s="1">
        <v>1</v>
      </c>
      <c r="G76">
        <v>76</v>
      </c>
      <c r="H76">
        <v>74</v>
      </c>
      <c r="I76">
        <f t="shared" si="5"/>
        <v>75</v>
      </c>
      <c r="J76">
        <f t="shared" si="6"/>
        <v>2</v>
      </c>
      <c r="K76">
        <v>148</v>
      </c>
      <c r="L76" s="3">
        <f t="shared" si="7"/>
        <v>67.132800000000003</v>
      </c>
      <c r="M76">
        <v>65</v>
      </c>
      <c r="N76" s="1">
        <v>165.1</v>
      </c>
      <c r="O76">
        <v>30</v>
      </c>
      <c r="P76" s="3">
        <f t="shared" si="8"/>
        <v>20.13984</v>
      </c>
      <c r="Q76">
        <v>31.4</v>
      </c>
      <c r="R76" s="3">
        <f t="shared" si="9"/>
        <v>21.0796992</v>
      </c>
      <c r="S76">
        <v>4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son, Patrick B.</dc:creator>
  <cp:keywords/>
  <dc:description/>
  <cp:lastModifiedBy>Wilson, Patrick B.</cp:lastModifiedBy>
  <cp:revision/>
  <dcterms:created xsi:type="dcterms:W3CDTF">2023-06-17T14:11:43Z</dcterms:created>
  <dcterms:modified xsi:type="dcterms:W3CDTF">2024-09-30T10:37:36Z</dcterms:modified>
  <cp:category/>
  <cp:contentStatus/>
</cp:coreProperties>
</file>